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drawings/drawing2.xml" ContentType="application/vnd.openxmlformats-officedocument.drawing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4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709"/>
  <workbookPr showInkAnnotation="0" autoCompressPictures="0"/>
  <bookViews>
    <workbookView xWindow="11540" yWindow="0" windowWidth="38500" windowHeight="23260" tabRatio="500" activeTab="5"/>
  </bookViews>
  <sheets>
    <sheet name="Up_in_Testis" sheetId="1" r:id="rId1"/>
    <sheet name="Up_in_Ovary" sheetId="2" r:id="rId2"/>
    <sheet name="Up_in_Male" sheetId="3" r:id="rId3"/>
    <sheet name="Up_in_Female" sheetId="4" r:id="rId4"/>
    <sheet name="Fisher's exact LG23 versus all" sheetId="5" r:id="rId5"/>
    <sheet name="Fisher's exact LG1 versus all" sheetId="6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5" i="3" l="1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4" i="3"/>
  <c r="R5" i="4"/>
  <c r="R6" i="4"/>
  <c r="R7" i="4"/>
  <c r="R8" i="4"/>
  <c r="R9" i="4"/>
  <c r="R10" i="4"/>
  <c r="R11" i="4"/>
  <c r="R12" i="4"/>
  <c r="R13" i="4"/>
  <c r="R14" i="4"/>
  <c r="R15" i="4"/>
  <c r="R16" i="4"/>
  <c r="R17" i="4"/>
  <c r="R18" i="4"/>
  <c r="R19" i="4"/>
  <c r="R20" i="4"/>
  <c r="R21" i="4"/>
  <c r="R22" i="4"/>
  <c r="R23" i="4"/>
  <c r="R24" i="4"/>
  <c r="R25" i="4"/>
  <c r="R26" i="4"/>
  <c r="R4" i="4"/>
  <c r="C39" i="6"/>
  <c r="B30" i="4"/>
  <c r="B30" i="3"/>
  <c r="D29" i="6"/>
  <c r="D30" i="6"/>
  <c r="D28" i="5"/>
  <c r="D29" i="5"/>
  <c r="O5" i="4"/>
  <c r="O4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8" i="4"/>
  <c r="P5" i="4"/>
  <c r="P6" i="4"/>
  <c r="P7" i="4"/>
  <c r="P8" i="4"/>
  <c r="P9" i="4"/>
  <c r="P10" i="4"/>
  <c r="P11" i="4"/>
  <c r="P12" i="4"/>
  <c r="P13" i="4"/>
  <c r="P14" i="4"/>
  <c r="P15" i="4"/>
  <c r="P16" i="4"/>
  <c r="P17" i="4"/>
  <c r="P18" i="4"/>
  <c r="P19" i="4"/>
  <c r="P20" i="4"/>
  <c r="P21" i="4"/>
  <c r="P22" i="4"/>
  <c r="P23" i="4"/>
  <c r="P24" i="4"/>
  <c r="P25" i="4"/>
  <c r="P26" i="4"/>
  <c r="P4" i="4"/>
  <c r="L5" i="4"/>
  <c r="L4" i="4"/>
  <c r="L6" i="4"/>
  <c r="L7" i="4"/>
  <c r="L8" i="4"/>
  <c r="L9" i="4"/>
  <c r="L10" i="4"/>
  <c r="L11" i="4"/>
  <c r="L12" i="4"/>
  <c r="L13" i="4"/>
  <c r="L14" i="4"/>
  <c r="L15" i="4"/>
  <c r="L16" i="4"/>
  <c r="L17" i="4"/>
  <c r="L18" i="4"/>
  <c r="L19" i="4"/>
  <c r="L20" i="4"/>
  <c r="L21" i="4"/>
  <c r="L22" i="4"/>
  <c r="L23" i="4"/>
  <c r="L24" i="4"/>
  <c r="L25" i="4"/>
  <c r="L26" i="4"/>
  <c r="L28" i="4"/>
  <c r="M5" i="4"/>
  <c r="M6" i="4"/>
  <c r="M7" i="4"/>
  <c r="M8" i="4"/>
  <c r="M9" i="4"/>
  <c r="M10" i="4"/>
  <c r="M11" i="4"/>
  <c r="M12" i="4"/>
  <c r="M13" i="4"/>
  <c r="M14" i="4"/>
  <c r="M15" i="4"/>
  <c r="M16" i="4"/>
  <c r="M17" i="4"/>
  <c r="M18" i="4"/>
  <c r="M19" i="4"/>
  <c r="M20" i="4"/>
  <c r="M21" i="4"/>
  <c r="M22" i="4"/>
  <c r="M23" i="4"/>
  <c r="M24" i="4"/>
  <c r="M25" i="4"/>
  <c r="M26" i="4"/>
  <c r="M4" i="4"/>
  <c r="I5" i="4"/>
  <c r="I4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21" i="4"/>
  <c r="I22" i="4"/>
  <c r="I23" i="4"/>
  <c r="I24" i="4"/>
  <c r="I25" i="4"/>
  <c r="I26" i="4"/>
  <c r="I28" i="4"/>
  <c r="J5" i="4"/>
  <c r="J6" i="4"/>
  <c r="J7" i="4"/>
  <c r="J8" i="4"/>
  <c r="J9" i="4"/>
  <c r="J10" i="4"/>
  <c r="J11" i="4"/>
  <c r="J12" i="4"/>
  <c r="J13" i="4"/>
  <c r="J14" i="4"/>
  <c r="J15" i="4"/>
  <c r="J16" i="4"/>
  <c r="J17" i="4"/>
  <c r="J18" i="4"/>
  <c r="J19" i="4"/>
  <c r="J20" i="4"/>
  <c r="J21" i="4"/>
  <c r="J22" i="4"/>
  <c r="J23" i="4"/>
  <c r="J24" i="4"/>
  <c r="J25" i="4"/>
  <c r="J26" i="4"/>
  <c r="J4" i="4"/>
  <c r="F5" i="4"/>
  <c r="F4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8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4" i="4"/>
  <c r="C5" i="4"/>
  <c r="C4" i="4"/>
  <c r="C6" i="4"/>
  <c r="C7" i="4"/>
  <c r="C8" i="4"/>
  <c r="C9" i="4"/>
  <c r="C10" i="4"/>
  <c r="C11" i="4"/>
  <c r="C12" i="4"/>
  <c r="C13" i="4"/>
  <c r="C14" i="4"/>
  <c r="C15" i="4"/>
  <c r="C16" i="4"/>
  <c r="C17" i="4"/>
  <c r="C18" i="4"/>
  <c r="C19" i="4"/>
  <c r="C20" i="4"/>
  <c r="C21" i="4"/>
  <c r="C22" i="4"/>
  <c r="C23" i="4"/>
  <c r="C24" i="4"/>
  <c r="C25" i="4"/>
  <c r="C26" i="4"/>
  <c r="C28" i="4"/>
  <c r="D5" i="4"/>
  <c r="D6" i="4"/>
  <c r="D7" i="4"/>
  <c r="D8" i="4"/>
  <c r="D9" i="4"/>
  <c r="D10" i="4"/>
  <c r="D11" i="4"/>
  <c r="D12" i="4"/>
  <c r="D13" i="4"/>
  <c r="D14" i="4"/>
  <c r="D15" i="4"/>
  <c r="D16" i="4"/>
  <c r="D17" i="4"/>
  <c r="D18" i="4"/>
  <c r="D19" i="4"/>
  <c r="D20" i="4"/>
  <c r="D21" i="4"/>
  <c r="D22" i="4"/>
  <c r="D23" i="4"/>
  <c r="D24" i="4"/>
  <c r="D25" i="4"/>
  <c r="D26" i="4"/>
  <c r="D4" i="4"/>
  <c r="O5" i="3"/>
  <c r="O4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8" i="3"/>
  <c r="P5" i="3"/>
  <c r="P6" i="3"/>
  <c r="P7" i="3"/>
  <c r="P8" i="3"/>
  <c r="P9" i="3"/>
  <c r="P10" i="3"/>
  <c r="P11" i="3"/>
  <c r="P12" i="3"/>
  <c r="P13" i="3"/>
  <c r="P14" i="3"/>
  <c r="P15" i="3"/>
  <c r="P16" i="3"/>
  <c r="P17" i="3"/>
  <c r="P18" i="3"/>
  <c r="P19" i="3"/>
  <c r="P20" i="3"/>
  <c r="P21" i="3"/>
  <c r="P22" i="3"/>
  <c r="P23" i="3"/>
  <c r="P24" i="3"/>
  <c r="P25" i="3"/>
  <c r="P26" i="3"/>
  <c r="P4" i="3"/>
  <c r="L5" i="3"/>
  <c r="L4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4" i="3"/>
  <c r="L25" i="3"/>
  <c r="L26" i="3"/>
  <c r="L28" i="3"/>
  <c r="M5" i="3"/>
  <c r="M6" i="3"/>
  <c r="M7" i="3"/>
  <c r="M8" i="3"/>
  <c r="M9" i="3"/>
  <c r="M10" i="3"/>
  <c r="M11" i="3"/>
  <c r="M12" i="3"/>
  <c r="M13" i="3"/>
  <c r="M14" i="3"/>
  <c r="M15" i="3"/>
  <c r="M16" i="3"/>
  <c r="M17" i="3"/>
  <c r="M18" i="3"/>
  <c r="M19" i="3"/>
  <c r="M20" i="3"/>
  <c r="M21" i="3"/>
  <c r="M22" i="3"/>
  <c r="M23" i="3"/>
  <c r="M24" i="3"/>
  <c r="M25" i="3"/>
  <c r="M26" i="3"/>
  <c r="M4" i="3"/>
  <c r="I5" i="3"/>
  <c r="I4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8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4" i="3"/>
  <c r="F5" i="3"/>
  <c r="F4" i="3"/>
  <c r="F6" i="3"/>
  <c r="F7" i="3"/>
  <c r="F8" i="3"/>
  <c r="F9" i="3"/>
  <c r="F10" i="3"/>
  <c r="F11" i="3"/>
  <c r="F12" i="3"/>
  <c r="F13" i="3"/>
  <c r="F14" i="3"/>
  <c r="F15" i="3"/>
  <c r="F16" i="3"/>
  <c r="F17" i="3"/>
  <c r="F18" i="3"/>
  <c r="F19" i="3"/>
  <c r="F20" i="3"/>
  <c r="F21" i="3"/>
  <c r="F22" i="3"/>
  <c r="F23" i="3"/>
  <c r="F24" i="3"/>
  <c r="F25" i="3"/>
  <c r="F26" i="3"/>
  <c r="F28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4" i="3"/>
  <c r="C5" i="3"/>
  <c r="C4" i="3"/>
  <c r="C6" i="3"/>
  <c r="C7" i="3"/>
  <c r="C8" i="3"/>
  <c r="C9" i="3"/>
  <c r="C10" i="3"/>
  <c r="C11" i="3"/>
  <c r="C12" i="3"/>
  <c r="C13" i="3"/>
  <c r="C14" i="3"/>
  <c r="C15" i="3"/>
  <c r="C16" i="3"/>
  <c r="C17" i="3"/>
  <c r="C18" i="3"/>
  <c r="C19" i="3"/>
  <c r="C20" i="3"/>
  <c r="C21" i="3"/>
  <c r="C22" i="3"/>
  <c r="C23" i="3"/>
  <c r="C24" i="3"/>
  <c r="C25" i="3"/>
  <c r="C26" i="3"/>
  <c r="C28" i="3"/>
  <c r="D5" i="3"/>
  <c r="D6" i="3"/>
  <c r="D7" i="3"/>
  <c r="D8" i="3"/>
  <c r="D9" i="3"/>
  <c r="D10" i="3"/>
  <c r="D11" i="3"/>
  <c r="D12" i="3"/>
  <c r="D13" i="3"/>
  <c r="D14" i="3"/>
  <c r="D15" i="3"/>
  <c r="D16" i="3"/>
  <c r="D17" i="3"/>
  <c r="D18" i="3"/>
  <c r="D19" i="3"/>
  <c r="D20" i="3"/>
  <c r="D21" i="3"/>
  <c r="D22" i="3"/>
  <c r="D23" i="3"/>
  <c r="D24" i="3"/>
  <c r="D25" i="3"/>
  <c r="D26" i="3"/>
  <c r="D4" i="3"/>
  <c r="O5" i="2"/>
  <c r="O4" i="2"/>
  <c r="O6" i="2"/>
  <c r="O7" i="2"/>
  <c r="O8" i="2"/>
  <c r="O9" i="2"/>
  <c r="O10" i="2"/>
  <c r="O11" i="2"/>
  <c r="O12" i="2"/>
  <c r="O13" i="2"/>
  <c r="O14" i="2"/>
  <c r="O15" i="2"/>
  <c r="O16" i="2"/>
  <c r="O17" i="2"/>
  <c r="O18" i="2"/>
  <c r="O19" i="2"/>
  <c r="O20" i="2"/>
  <c r="O21" i="2"/>
  <c r="O22" i="2"/>
  <c r="O23" i="2"/>
  <c r="O24" i="2"/>
  <c r="O25" i="2"/>
  <c r="O26" i="2"/>
  <c r="O28" i="2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4" i="2"/>
  <c r="L5" i="2"/>
  <c r="L4" i="2"/>
  <c r="L6" i="2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8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4" i="2"/>
  <c r="I5" i="2"/>
  <c r="I4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8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4" i="2"/>
  <c r="F5" i="2"/>
  <c r="F4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8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F26" i="2"/>
  <c r="G26" i="2"/>
  <c r="G4" i="2"/>
  <c r="C5" i="2"/>
  <c r="C4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8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4" i="2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4" i="1"/>
  <c r="O28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4" i="1"/>
  <c r="L28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4" i="1"/>
  <c r="I28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4" i="1"/>
  <c r="F28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4" i="1"/>
  <c r="C28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4" i="1"/>
  <c r="C5" i="1"/>
  <c r="C6" i="1"/>
  <c r="C7" i="1"/>
  <c r="C8" i="1"/>
  <c r="C9" i="1"/>
  <c r="C10" i="1"/>
  <c r="C11" i="1"/>
  <c r="C12" i="1"/>
  <c r="C13" i="1"/>
  <c r="C14" i="1"/>
  <c r="C15" i="1"/>
  <c r="C16" i="1"/>
  <c r="C17" i="1"/>
  <c r="C18" i="1"/>
  <c r="C19" i="1"/>
  <c r="C20" i="1"/>
  <c r="C21" i="1"/>
  <c r="C22" i="1"/>
  <c r="C23" i="1"/>
  <c r="C24" i="1"/>
  <c r="C25" i="1"/>
  <c r="C26" i="1"/>
  <c r="C4" i="1"/>
</calcChain>
</file>

<file path=xl/sharedStrings.xml><?xml version="1.0" encoding="utf-8"?>
<sst xmlns="http://schemas.openxmlformats.org/spreadsheetml/2006/main" count="262" uniqueCount="70">
  <si>
    <t>8_24</t>
  </si>
  <si>
    <t>16_21</t>
  </si>
  <si>
    <t>UNK</t>
  </si>
  <si>
    <t>LG_Tilapia</t>
  </si>
  <si>
    <t>in_all_4species</t>
  </si>
  <si>
    <t>in_all_4species_normalized_percentage</t>
  </si>
  <si>
    <t>in_all_4species_normalized</t>
  </si>
  <si>
    <t>Transcript number</t>
  </si>
  <si>
    <t>Aburtoni_unique</t>
  </si>
  <si>
    <t>Aburtoni_unique_normalized</t>
  </si>
  <si>
    <t>Aburtoni_unique_normalized_percentage</t>
  </si>
  <si>
    <t>Ecyanostictus_unique</t>
  </si>
  <si>
    <t>Ecyanostictus_unique_normalized</t>
  </si>
  <si>
    <t>Ecyanostictus_unique_normalized_percentage</t>
  </si>
  <si>
    <t>Jornatus_unique</t>
  </si>
  <si>
    <t>Jornatus_unique_normalized</t>
  </si>
  <si>
    <t>Jornatus_unique_normalized_percentage</t>
  </si>
  <si>
    <t>Oventralis_unique</t>
  </si>
  <si>
    <t>Oventralis_unique_normalized</t>
  </si>
  <si>
    <t>Oventralis_unique_normalized_percentage</t>
  </si>
  <si>
    <t>annotated_transcripts_per_LG</t>
  </si>
  <si>
    <t>total/one percent</t>
  </si>
  <si>
    <t>Supplementary Material Table 4 Distribution of transcripts on the Nile tilapia Linkage groups</t>
  </si>
  <si>
    <t>LG_1</t>
  </si>
  <si>
    <t>LG_2</t>
  </si>
  <si>
    <t>LG_3</t>
  </si>
  <si>
    <t>LG_4</t>
  </si>
  <si>
    <t>LG_5</t>
  </si>
  <si>
    <t>LG_6</t>
  </si>
  <si>
    <t>LG_7</t>
  </si>
  <si>
    <t>LG_8_24</t>
  </si>
  <si>
    <t>LG_9</t>
  </si>
  <si>
    <t>LG_10</t>
  </si>
  <si>
    <t>LG_11</t>
  </si>
  <si>
    <t>LG_12</t>
  </si>
  <si>
    <t>LG_13</t>
  </si>
  <si>
    <t>LG_14</t>
  </si>
  <si>
    <t>LG_15</t>
  </si>
  <si>
    <t>LG_16_21</t>
  </si>
  <si>
    <t>LG_17</t>
  </si>
  <si>
    <t>LG_18</t>
  </si>
  <si>
    <t>LG_19</t>
  </si>
  <si>
    <t>LG_20</t>
  </si>
  <si>
    <t>LG_22</t>
  </si>
  <si>
    <t>LG_23</t>
  </si>
  <si>
    <t>NA</t>
  </si>
  <si>
    <t>significant p_value threshold</t>
  </si>
  <si>
    <t>bonferoni correction for multiple testing</t>
  </si>
  <si>
    <t>significant p_value threshold after correction</t>
  </si>
  <si>
    <t>Orange values: significant before correction but not after</t>
  </si>
  <si>
    <t>Green values: significant after correction for multiple testing</t>
  </si>
  <si>
    <t>Red values: not significant</t>
  </si>
  <si>
    <t>expressed</t>
  </si>
  <si>
    <t>not-expressed</t>
  </si>
  <si>
    <t>LG23</t>
  </si>
  <si>
    <t>all other LGs</t>
  </si>
  <si>
    <t>95 percent confidence interval:</t>
  </si>
  <si>
    <t>sample estimates:</t>
  </si>
  <si>
    <t>LG1</t>
  </si>
  <si>
    <t>p-value &lt; 2.2e-16</t>
  </si>
  <si>
    <t xml:space="preserve">two-tailed Fisher's exact test comparing female-specific transcripts on LG1 with female-specific transcripts on all other LGs </t>
  </si>
  <si>
    <t>alternative hypothesis: true odds ratio is not equal to 1</t>
  </si>
  <si>
    <t xml:space="preserve">odds ratio </t>
  </si>
  <si>
    <t xml:space="preserve">Two-tailed Fisher's exact test comparing male-specific transcripts on LG23 with male-specific transcripts on all other LGs </t>
  </si>
  <si>
    <t>two-tailed Fisher's exact test for all pairwise comparisons for female-biased transcripts</t>
  </si>
  <si>
    <t>two-tailed Fisher's exact test for all pairwise comparisons for male-biased transcripts</t>
  </si>
  <si>
    <t>notexpressed transcripts all four species</t>
  </si>
  <si>
    <t>p-value = 3.438e-08</t>
  </si>
  <si>
    <t xml:space="preserve"> 1.419841 2.047622</t>
  </si>
  <si>
    <t xml:space="preserve"> 1.858012 2.55699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</font>
    <font>
      <u/>
      <sz val="12"/>
      <color theme="10"/>
      <name val="Arial"/>
    </font>
    <font>
      <u/>
      <sz val="12"/>
      <color theme="11"/>
      <name val="Arial"/>
    </font>
    <font>
      <b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6">
    <xf numFmtId="0" fontId="0" fillId="0" borderId="0" xfId="0"/>
    <xf numFmtId="0" fontId="3" fillId="0" borderId="0" xfId="0" applyFont="1"/>
    <xf numFmtId="0" fontId="0" fillId="0" borderId="0" xfId="0" applyFont="1"/>
    <xf numFmtId="11" fontId="0" fillId="0" borderId="0" xfId="0" applyNumberFormat="1"/>
    <xf numFmtId="0" fontId="0" fillId="0" borderId="0" xfId="0" applyFill="1"/>
    <xf numFmtId="0" fontId="6" fillId="0" borderId="0" xfId="0" applyFont="1"/>
  </cellXfs>
  <cellStyles count="1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Normal" xfId="0" builtinId="0" customBuiltin="1"/>
  </cellStyles>
  <dxfs count="6"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mruColors>
      <color rgb="FFFF00FF"/>
    </mru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overlay val="0"/>
      <c:txPr>
        <a:bodyPr/>
        <a:lstStyle/>
        <a:p>
          <a:pPr>
            <a:defRPr sz="1400">
              <a:latin typeface="Arial"/>
              <a:cs typeface="Arial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species</c:v>
          </c:tx>
          <c:invertIfNegative val="0"/>
          <c:cat>
            <c:strRef>
              <c:f>Up_in_Testis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Testis!$C$4:$C$26</c:f>
              <c:numCache>
                <c:formatCode>General</c:formatCode>
                <c:ptCount val="23"/>
                <c:pt idx="0">
                  <c:v>9.820538384845462</c:v>
                </c:pt>
                <c:pt idx="1">
                  <c:v>14.02985074626866</c:v>
                </c:pt>
                <c:pt idx="2">
                  <c:v>14.20289855072464</c:v>
                </c:pt>
                <c:pt idx="3">
                  <c:v>11.1571805503204</c:v>
                </c:pt>
                <c:pt idx="4">
                  <c:v>10.82641645615301</c:v>
                </c:pt>
                <c:pt idx="5">
                  <c:v>12.4256444150694</c:v>
                </c:pt>
                <c:pt idx="6">
                  <c:v>13.86659979939819</c:v>
                </c:pt>
                <c:pt idx="7">
                  <c:v>12.14171974522293</c:v>
                </c:pt>
                <c:pt idx="8">
                  <c:v>15.48387096774194</c:v>
                </c:pt>
                <c:pt idx="9">
                  <c:v>8.123476848090982</c:v>
                </c:pt>
                <c:pt idx="10">
                  <c:v>12.75096865093343</c:v>
                </c:pt>
                <c:pt idx="11">
                  <c:v>12.59071117561684</c:v>
                </c:pt>
                <c:pt idx="12">
                  <c:v>13.53520612914995</c:v>
                </c:pt>
                <c:pt idx="13">
                  <c:v>10.95609355765285</c:v>
                </c:pt>
                <c:pt idx="14">
                  <c:v>13.31431288635283</c:v>
                </c:pt>
                <c:pt idx="15">
                  <c:v>10.76373380973649</c:v>
                </c:pt>
                <c:pt idx="16">
                  <c:v>11.6681455190772</c:v>
                </c:pt>
                <c:pt idx="17">
                  <c:v>13.41206242091944</c:v>
                </c:pt>
                <c:pt idx="18">
                  <c:v>9.43929003630496</c:v>
                </c:pt>
                <c:pt idx="19">
                  <c:v>12.51783166904422</c:v>
                </c:pt>
                <c:pt idx="20">
                  <c:v>12.66421439831844</c:v>
                </c:pt>
                <c:pt idx="21">
                  <c:v>12.54545454545454</c:v>
                </c:pt>
                <c:pt idx="22">
                  <c:v>11.127584861490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375208"/>
        <c:axId val="2065188168"/>
      </c:barChart>
      <c:catAx>
        <c:axId val="-212637520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65188168"/>
        <c:crosses val="autoZero"/>
        <c:auto val="1"/>
        <c:lblAlgn val="ctr"/>
        <c:lblOffset val="100"/>
        <c:noMultiLvlLbl val="0"/>
      </c:catAx>
      <c:valAx>
        <c:axId val="20651881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3752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Oventrali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venOvary</c:v>
          </c:tx>
          <c:invertIfNegative val="0"/>
          <c:cat>
            <c:strRef>
              <c:f>Up_in_Ovary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Ovary!$O$4:$O$26</c:f>
              <c:numCache>
                <c:formatCode>General</c:formatCode>
                <c:ptCount val="23"/>
                <c:pt idx="0">
                  <c:v>3.838484546360917</c:v>
                </c:pt>
                <c:pt idx="1">
                  <c:v>4.179104477611941</c:v>
                </c:pt>
                <c:pt idx="2">
                  <c:v>3.18840579710145</c:v>
                </c:pt>
                <c:pt idx="3">
                  <c:v>2.676215604975499</c:v>
                </c:pt>
                <c:pt idx="4">
                  <c:v>3.32010104655359</c:v>
                </c:pt>
                <c:pt idx="5">
                  <c:v>4.196959682749504</c:v>
                </c:pt>
                <c:pt idx="6">
                  <c:v>1.755265797392177</c:v>
                </c:pt>
                <c:pt idx="7">
                  <c:v>3.184713375796178</c:v>
                </c:pt>
                <c:pt idx="8">
                  <c:v>2.724014336917562</c:v>
                </c:pt>
                <c:pt idx="9">
                  <c:v>3.736799350121852</c:v>
                </c:pt>
                <c:pt idx="10">
                  <c:v>2.641775272983445</c:v>
                </c:pt>
                <c:pt idx="11">
                  <c:v>3.047895500725689</c:v>
                </c:pt>
                <c:pt idx="12">
                  <c:v>4.742794600510763</c:v>
                </c:pt>
                <c:pt idx="13">
                  <c:v>2.872384078785392</c:v>
                </c:pt>
                <c:pt idx="14">
                  <c:v>5.515929624346172</c:v>
                </c:pt>
                <c:pt idx="15">
                  <c:v>3.885663242518981</c:v>
                </c:pt>
                <c:pt idx="16">
                  <c:v>2.661934338952972</c:v>
                </c:pt>
                <c:pt idx="17">
                  <c:v>2.57275411218895</c:v>
                </c:pt>
                <c:pt idx="18">
                  <c:v>3.106091165792658</c:v>
                </c:pt>
                <c:pt idx="19">
                  <c:v>2.960057061340942</c:v>
                </c:pt>
                <c:pt idx="20">
                  <c:v>5.359957961114031</c:v>
                </c:pt>
                <c:pt idx="21">
                  <c:v>4.303030303030303</c:v>
                </c:pt>
                <c:pt idx="22">
                  <c:v>2.7779945376511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126328"/>
        <c:axId val="2065214904"/>
      </c:barChart>
      <c:catAx>
        <c:axId val="-212512632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5214904"/>
        <c:crosses val="autoZero"/>
        <c:auto val="1"/>
        <c:lblAlgn val="ctr"/>
        <c:lblOffset val="100"/>
        <c:noMultiLvlLbl val="0"/>
      </c:catAx>
      <c:valAx>
        <c:axId val="20652149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126328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4species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speciesMale</c:v>
          </c:tx>
          <c:invertIfNegative val="0"/>
          <c:cat>
            <c:strRef>
              <c:f>Up_in_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Male!$C$4:$C$26</c:f>
              <c:numCache>
                <c:formatCode>General</c:formatCode>
                <c:ptCount val="23"/>
                <c:pt idx="0">
                  <c:v>4.037886340977069</c:v>
                </c:pt>
                <c:pt idx="1">
                  <c:v>5.73134328358209</c:v>
                </c:pt>
                <c:pt idx="2">
                  <c:v>4.154589371980676</c:v>
                </c:pt>
                <c:pt idx="3">
                  <c:v>3.920090463626084</c:v>
                </c:pt>
                <c:pt idx="4">
                  <c:v>4.474918801876579</c:v>
                </c:pt>
                <c:pt idx="5">
                  <c:v>4.791804362194315</c:v>
                </c:pt>
                <c:pt idx="6">
                  <c:v>5.792377131394181</c:v>
                </c:pt>
                <c:pt idx="7">
                  <c:v>6.767515923566878</c:v>
                </c:pt>
                <c:pt idx="8">
                  <c:v>6.738351254480286</c:v>
                </c:pt>
                <c:pt idx="9">
                  <c:v>3.493095044679122</c:v>
                </c:pt>
                <c:pt idx="10">
                  <c:v>5.565339908418458</c:v>
                </c:pt>
                <c:pt idx="11">
                  <c:v>6.27721335268505</c:v>
                </c:pt>
                <c:pt idx="12">
                  <c:v>4.195549069682598</c:v>
                </c:pt>
                <c:pt idx="13">
                  <c:v>4.431678292983176</c:v>
                </c:pt>
                <c:pt idx="14">
                  <c:v>7.132667617689016</c:v>
                </c:pt>
                <c:pt idx="15">
                  <c:v>5.359535506922733</c:v>
                </c:pt>
                <c:pt idx="16">
                  <c:v>4.968944099378882</c:v>
                </c:pt>
                <c:pt idx="17">
                  <c:v>4.850274145929987</c:v>
                </c:pt>
                <c:pt idx="18">
                  <c:v>4.114562323517547</c:v>
                </c:pt>
                <c:pt idx="19">
                  <c:v>4.529243937232525</c:v>
                </c:pt>
                <c:pt idx="20">
                  <c:v>4.308985811875985</c:v>
                </c:pt>
                <c:pt idx="21">
                  <c:v>8.36363636363636</c:v>
                </c:pt>
                <c:pt idx="22">
                  <c:v>4.6195864221615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6416504"/>
        <c:axId val="-2126371288"/>
      </c:barChart>
      <c:catAx>
        <c:axId val="207641650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371288"/>
        <c:crosses val="autoZero"/>
        <c:auto val="1"/>
        <c:lblAlgn val="ctr"/>
        <c:lblOffset val="100"/>
        <c:noMultiLvlLbl val="0"/>
      </c:catAx>
      <c:valAx>
        <c:axId val="-21263712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641650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Aburtoni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tburMale</c:v>
          </c:tx>
          <c:invertIfNegative val="0"/>
          <c:cat>
            <c:strRef>
              <c:f>Up_in_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Male!$F$4:$F$26</c:f>
              <c:numCache>
                <c:formatCode>General</c:formatCode>
                <c:ptCount val="23"/>
                <c:pt idx="0">
                  <c:v>1.296111665004985</c:v>
                </c:pt>
                <c:pt idx="1">
                  <c:v>3.343283582089552</c:v>
                </c:pt>
                <c:pt idx="2">
                  <c:v>2.415458937198068</c:v>
                </c:pt>
                <c:pt idx="3">
                  <c:v>2.148511119487372</c:v>
                </c:pt>
                <c:pt idx="4">
                  <c:v>1.984843016961386</c:v>
                </c:pt>
                <c:pt idx="5">
                  <c:v>2.313284864507601</c:v>
                </c:pt>
                <c:pt idx="6">
                  <c:v>2.206619859578736</c:v>
                </c:pt>
                <c:pt idx="7">
                  <c:v>1.512738853503185</c:v>
                </c:pt>
                <c:pt idx="8">
                  <c:v>1.075268817204301</c:v>
                </c:pt>
                <c:pt idx="9">
                  <c:v>2.193338748984565</c:v>
                </c:pt>
                <c:pt idx="10">
                  <c:v>1.761183515322296</c:v>
                </c:pt>
                <c:pt idx="11">
                  <c:v>1.669085631349782</c:v>
                </c:pt>
                <c:pt idx="12">
                  <c:v>2.809193724917913</c:v>
                </c:pt>
                <c:pt idx="13">
                  <c:v>2.585145670906853</c:v>
                </c:pt>
                <c:pt idx="14">
                  <c:v>2.234902520209225</c:v>
                </c:pt>
                <c:pt idx="15">
                  <c:v>1.205895489057615</c:v>
                </c:pt>
                <c:pt idx="16">
                  <c:v>1.774622892635315</c:v>
                </c:pt>
                <c:pt idx="17">
                  <c:v>1.476170392239561</c:v>
                </c:pt>
                <c:pt idx="18">
                  <c:v>2.581686163775716</c:v>
                </c:pt>
                <c:pt idx="19">
                  <c:v>2.496433666191155</c:v>
                </c:pt>
                <c:pt idx="20">
                  <c:v>1.313715186547556</c:v>
                </c:pt>
                <c:pt idx="21">
                  <c:v>0.909090909090909</c:v>
                </c:pt>
                <c:pt idx="22">
                  <c:v>2.4658603199375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426088"/>
        <c:axId val="2076358568"/>
      </c:barChart>
      <c:catAx>
        <c:axId val="-2126426088"/>
        <c:scaling>
          <c:orientation val="minMax"/>
        </c:scaling>
        <c:delete val="0"/>
        <c:axPos val="b"/>
        <c:majorTickMark val="out"/>
        <c:minorTickMark val="none"/>
        <c:tickLblPos val="nextTo"/>
        <c:crossAx val="2076358568"/>
        <c:crosses val="autoZero"/>
        <c:auto val="1"/>
        <c:lblAlgn val="ctr"/>
        <c:lblOffset val="100"/>
        <c:noMultiLvlLbl val="0"/>
      </c:catAx>
      <c:valAx>
        <c:axId val="207635856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426088"/>
        <c:crosses val="autoZero"/>
        <c:crossBetween val="between"/>
        <c:majorUnit val="1.0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Ecyanostictus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ecyaMale</c:v>
          </c:tx>
          <c:invertIfNegative val="0"/>
          <c:cat>
            <c:strRef>
              <c:f>Up_in_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Male!$I$4:$I$26</c:f>
              <c:numCache>
                <c:formatCode>General</c:formatCode>
                <c:ptCount val="23"/>
                <c:pt idx="0">
                  <c:v>3.988035892323031</c:v>
                </c:pt>
                <c:pt idx="1">
                  <c:v>4.835820895522387</c:v>
                </c:pt>
                <c:pt idx="2">
                  <c:v>7.053140096618357</c:v>
                </c:pt>
                <c:pt idx="3">
                  <c:v>3.95778364116095</c:v>
                </c:pt>
                <c:pt idx="4">
                  <c:v>6.64020209310718</c:v>
                </c:pt>
                <c:pt idx="5">
                  <c:v>4.692663582286847</c:v>
                </c:pt>
                <c:pt idx="6">
                  <c:v>3.585757271815446</c:v>
                </c:pt>
                <c:pt idx="7">
                  <c:v>6.369426751592357</c:v>
                </c:pt>
                <c:pt idx="8">
                  <c:v>5.734767025089605</c:v>
                </c:pt>
                <c:pt idx="9">
                  <c:v>3.899268887083672</c:v>
                </c:pt>
                <c:pt idx="10">
                  <c:v>3.557590700951038</c:v>
                </c:pt>
                <c:pt idx="11">
                  <c:v>5.841799709724238</c:v>
                </c:pt>
                <c:pt idx="12">
                  <c:v>4.815760671287851</c:v>
                </c:pt>
                <c:pt idx="13">
                  <c:v>3.241690603200657</c:v>
                </c:pt>
                <c:pt idx="14">
                  <c:v>5.135520684736091</c:v>
                </c:pt>
                <c:pt idx="15">
                  <c:v>5.850826261723984</c:v>
                </c:pt>
                <c:pt idx="16">
                  <c:v>3.948535936113576</c:v>
                </c:pt>
                <c:pt idx="17">
                  <c:v>5.27203711514129</c:v>
                </c:pt>
                <c:pt idx="18">
                  <c:v>2.299314239612747</c:v>
                </c:pt>
                <c:pt idx="19">
                  <c:v>2.60342368045649</c:v>
                </c:pt>
                <c:pt idx="20">
                  <c:v>4.834471886495008</c:v>
                </c:pt>
                <c:pt idx="21">
                  <c:v>5.93939393939394</c:v>
                </c:pt>
                <c:pt idx="22">
                  <c:v>5.60280920795942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404760"/>
        <c:axId val="-2126401816"/>
      </c:barChart>
      <c:catAx>
        <c:axId val="-212640476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401816"/>
        <c:crosses val="autoZero"/>
        <c:auto val="1"/>
        <c:lblAlgn val="ctr"/>
        <c:lblOffset val="100"/>
        <c:noMultiLvlLbl val="0"/>
      </c:catAx>
      <c:valAx>
        <c:axId val="-21264018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40476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JornatusUnique</a:t>
            </a:r>
          </a:p>
        </c:rich>
      </c:tx>
      <c:layout>
        <c:manualLayout>
          <c:xMode val="edge"/>
          <c:yMode val="edge"/>
          <c:x val="0.312214734299517"/>
          <c:y val="0.0325465949820788"/>
        </c:manualLayout>
      </c:layout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ulornMale</c:v>
          </c:tx>
          <c:invertIfNegative val="0"/>
          <c:cat>
            <c:strRef>
              <c:f>Up_in_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Male!$L$4:$L$26</c:f>
              <c:numCache>
                <c:formatCode>General</c:formatCode>
                <c:ptCount val="23"/>
                <c:pt idx="0">
                  <c:v>2.642073778664008</c:v>
                </c:pt>
                <c:pt idx="1">
                  <c:v>1.671641791044776</c:v>
                </c:pt>
                <c:pt idx="2">
                  <c:v>4.444444444444444</c:v>
                </c:pt>
                <c:pt idx="3">
                  <c:v>3.580851865812288</c:v>
                </c:pt>
                <c:pt idx="4">
                  <c:v>2.706604114038253</c:v>
                </c:pt>
                <c:pt idx="5">
                  <c:v>3.172504957038996</c:v>
                </c:pt>
                <c:pt idx="6">
                  <c:v>3.961885656970913</c:v>
                </c:pt>
                <c:pt idx="7">
                  <c:v>2.428343949044586</c:v>
                </c:pt>
                <c:pt idx="8">
                  <c:v>7.741935483870967</c:v>
                </c:pt>
                <c:pt idx="9">
                  <c:v>4.955320877335499</c:v>
                </c:pt>
                <c:pt idx="10">
                  <c:v>2.395209580838324</c:v>
                </c:pt>
                <c:pt idx="11">
                  <c:v>3.555878084179971</c:v>
                </c:pt>
                <c:pt idx="12">
                  <c:v>3.064574972637723</c:v>
                </c:pt>
                <c:pt idx="13">
                  <c:v>2.585145670906853</c:v>
                </c:pt>
                <c:pt idx="14">
                  <c:v>4.70756062767475</c:v>
                </c:pt>
                <c:pt idx="15">
                  <c:v>3.260384100044663</c:v>
                </c:pt>
                <c:pt idx="16">
                  <c:v>3.593611357586513</c:v>
                </c:pt>
                <c:pt idx="17">
                  <c:v>3.036693378321383</c:v>
                </c:pt>
                <c:pt idx="18">
                  <c:v>4.316256555062524</c:v>
                </c:pt>
                <c:pt idx="19">
                  <c:v>3.281027104136947</c:v>
                </c:pt>
                <c:pt idx="20">
                  <c:v>5.727798213347346</c:v>
                </c:pt>
                <c:pt idx="21">
                  <c:v>4.484848484848484</c:v>
                </c:pt>
                <c:pt idx="22">
                  <c:v>3.0745220444791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183752"/>
        <c:axId val="2065176344"/>
      </c:barChart>
      <c:catAx>
        <c:axId val="2065183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5176344"/>
        <c:crosses val="autoZero"/>
        <c:auto val="1"/>
        <c:lblAlgn val="ctr"/>
        <c:lblOffset val="100"/>
        <c:noMultiLvlLbl val="0"/>
      </c:catAx>
      <c:valAx>
        <c:axId val="2065176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51837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Oventralis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venMale</c:v>
          </c:tx>
          <c:invertIfNegative val="0"/>
          <c:cat>
            <c:strRef>
              <c:f>Up_in_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Male!$O$4:$O$26</c:f>
              <c:numCache>
                <c:formatCode>General</c:formatCode>
                <c:ptCount val="23"/>
                <c:pt idx="0">
                  <c:v>2.59222333000997</c:v>
                </c:pt>
                <c:pt idx="1">
                  <c:v>3.402985074626866</c:v>
                </c:pt>
                <c:pt idx="2">
                  <c:v>2.705314009661836</c:v>
                </c:pt>
                <c:pt idx="3">
                  <c:v>4.146249528835281</c:v>
                </c:pt>
                <c:pt idx="4">
                  <c:v>3.139660772284373</c:v>
                </c:pt>
                <c:pt idx="5">
                  <c:v>2.148050231328487</c:v>
                </c:pt>
                <c:pt idx="6">
                  <c:v>3.084252758274824</c:v>
                </c:pt>
                <c:pt idx="7">
                  <c:v>3.861464968152866</c:v>
                </c:pt>
                <c:pt idx="8">
                  <c:v>2.078853046594982</c:v>
                </c:pt>
                <c:pt idx="9">
                  <c:v>4.711616571892771</c:v>
                </c:pt>
                <c:pt idx="10">
                  <c:v>4.684748150757309</c:v>
                </c:pt>
                <c:pt idx="11">
                  <c:v>3.120464441219158</c:v>
                </c:pt>
                <c:pt idx="12">
                  <c:v>2.334914264866837</c:v>
                </c:pt>
                <c:pt idx="13">
                  <c:v>2.954452195322117</c:v>
                </c:pt>
                <c:pt idx="14">
                  <c:v>3.328578221588208</c:v>
                </c:pt>
                <c:pt idx="15">
                  <c:v>3.796337650736936</c:v>
                </c:pt>
                <c:pt idx="16">
                  <c:v>4.17036379769299</c:v>
                </c:pt>
                <c:pt idx="17">
                  <c:v>2.066638549135386</c:v>
                </c:pt>
                <c:pt idx="18">
                  <c:v>3.670835014118596</c:v>
                </c:pt>
                <c:pt idx="19">
                  <c:v>3.459343794579173</c:v>
                </c:pt>
                <c:pt idx="20">
                  <c:v>1.418812401471361</c:v>
                </c:pt>
                <c:pt idx="21">
                  <c:v>1.515151515151515</c:v>
                </c:pt>
                <c:pt idx="22">
                  <c:v>3.90167772142021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037192"/>
        <c:axId val="-2125034248"/>
      </c:barChart>
      <c:catAx>
        <c:axId val="-212503719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5034248"/>
        <c:crosses val="autoZero"/>
        <c:auto val="1"/>
        <c:lblAlgn val="ctr"/>
        <c:lblOffset val="100"/>
        <c:noMultiLvlLbl val="0"/>
      </c:catAx>
      <c:valAx>
        <c:axId val="-21250342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037192"/>
        <c:crosses val="autoZero"/>
        <c:crossBetween val="between"/>
        <c:majorUnit val="1.0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4species</a:t>
            </a:r>
          </a:p>
        </c:rich>
      </c:tx>
      <c:layout>
        <c:manualLayout>
          <c:xMode val="edge"/>
          <c:yMode val="edge"/>
          <c:x val="0.278511835748792"/>
          <c:y val="0.00568996415770609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34541581123825"/>
          <c:y val="0.153811282012536"/>
          <c:w val="0.948654345919017"/>
          <c:h val="0.750821389801544"/>
        </c:manualLayout>
      </c:layout>
      <c:barChart>
        <c:barDir val="col"/>
        <c:grouping val="clustered"/>
        <c:varyColors val="0"/>
        <c:ser>
          <c:idx val="0"/>
          <c:order val="0"/>
          <c:tx>
            <c:v>4speciesFemale</c:v>
          </c:tx>
          <c:invertIfNegative val="0"/>
          <c:cat>
            <c:strRef>
              <c:f>Up_in_Fe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Female!$C$4:$C$26</c:f>
              <c:numCache>
                <c:formatCode>General</c:formatCode>
                <c:ptCount val="23"/>
                <c:pt idx="0">
                  <c:v>9.322033898305084</c:v>
                </c:pt>
                <c:pt idx="1">
                  <c:v>3.283582089552238</c:v>
                </c:pt>
                <c:pt idx="2">
                  <c:v>2.51207729468599</c:v>
                </c:pt>
                <c:pt idx="3">
                  <c:v>3.731624575951753</c:v>
                </c:pt>
                <c:pt idx="4">
                  <c:v>4.438830747022735</c:v>
                </c:pt>
                <c:pt idx="5">
                  <c:v>4.230006609385326</c:v>
                </c:pt>
                <c:pt idx="6">
                  <c:v>5.315947843530592</c:v>
                </c:pt>
                <c:pt idx="7">
                  <c:v>4.498407643312101</c:v>
                </c:pt>
                <c:pt idx="8">
                  <c:v>3.655913978494624</c:v>
                </c:pt>
                <c:pt idx="9">
                  <c:v>4.955320877335499</c:v>
                </c:pt>
                <c:pt idx="10">
                  <c:v>4.93131384290243</c:v>
                </c:pt>
                <c:pt idx="11">
                  <c:v>6.821480406386067</c:v>
                </c:pt>
                <c:pt idx="12">
                  <c:v>3.064574972637723</c:v>
                </c:pt>
                <c:pt idx="13">
                  <c:v>4.759950759130078</c:v>
                </c:pt>
                <c:pt idx="14">
                  <c:v>3.185924869234427</c:v>
                </c:pt>
                <c:pt idx="15">
                  <c:v>3.483698079499776</c:v>
                </c:pt>
                <c:pt idx="16">
                  <c:v>6.654835847382431</c:v>
                </c:pt>
                <c:pt idx="17">
                  <c:v>4.428511176718684</c:v>
                </c:pt>
                <c:pt idx="18">
                  <c:v>6.776926179911255</c:v>
                </c:pt>
                <c:pt idx="19">
                  <c:v>3.281027104136947</c:v>
                </c:pt>
                <c:pt idx="20">
                  <c:v>3.047819232790331</c:v>
                </c:pt>
                <c:pt idx="21">
                  <c:v>4.96969696969697</c:v>
                </c:pt>
                <c:pt idx="22">
                  <c:v>3.03550526726492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116952"/>
        <c:axId val="-2125270824"/>
      </c:barChart>
      <c:catAx>
        <c:axId val="-2125116952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5270824"/>
        <c:crosses val="autoZero"/>
        <c:auto val="1"/>
        <c:lblAlgn val="ctr"/>
        <c:lblOffset val="100"/>
        <c:noMultiLvlLbl val="0"/>
      </c:catAx>
      <c:valAx>
        <c:axId val="-212527082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511695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AburtoniUnique</a:t>
            </a:r>
          </a:p>
        </c:rich>
      </c:tx>
      <c:layout>
        <c:manualLayout>
          <c:xMode val="edge"/>
          <c:yMode val="edge"/>
          <c:x val="0.306167632850242"/>
          <c:y val="0.0113799283154122"/>
        </c:manualLayout>
      </c:layout>
      <c:overlay val="0"/>
    </c:title>
    <c:autoTitleDeleted val="0"/>
    <c:plotArea>
      <c:layout>
        <c:manualLayout>
          <c:layoutTarget val="inner"/>
          <c:xMode val="edge"/>
          <c:yMode val="edge"/>
          <c:x val="0.0378420502325821"/>
          <c:y val="0.178505704310309"/>
          <c:w val="0.944519058651396"/>
          <c:h val="0.750821459017882"/>
        </c:manualLayout>
      </c:layout>
      <c:barChart>
        <c:barDir val="col"/>
        <c:grouping val="clustered"/>
        <c:varyColors val="0"/>
        <c:ser>
          <c:idx val="0"/>
          <c:order val="0"/>
          <c:tx>
            <c:v>AstburFemale</c:v>
          </c:tx>
          <c:invertIfNegative val="0"/>
          <c:cat>
            <c:strRef>
              <c:f>Up_in_Fe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Female!$F$4:$F$26</c:f>
              <c:numCache>
                <c:formatCode>General</c:formatCode>
                <c:ptCount val="23"/>
                <c:pt idx="0">
                  <c:v>2.14356929212363</c:v>
                </c:pt>
                <c:pt idx="1">
                  <c:v>2.328358208955224</c:v>
                </c:pt>
                <c:pt idx="2">
                  <c:v>1.256038647342995</c:v>
                </c:pt>
                <c:pt idx="3">
                  <c:v>4.108556351300415</c:v>
                </c:pt>
                <c:pt idx="4">
                  <c:v>3.211836881992061</c:v>
                </c:pt>
                <c:pt idx="5">
                  <c:v>2.742894910773298</c:v>
                </c:pt>
                <c:pt idx="6">
                  <c:v>2.833500501504513</c:v>
                </c:pt>
                <c:pt idx="7">
                  <c:v>1.751592356687898</c:v>
                </c:pt>
                <c:pt idx="8">
                  <c:v>2.867383512544803</c:v>
                </c:pt>
                <c:pt idx="9">
                  <c:v>1.299756295694557</c:v>
                </c:pt>
                <c:pt idx="10">
                  <c:v>1.831630855935188</c:v>
                </c:pt>
                <c:pt idx="11">
                  <c:v>3.88243831640058</c:v>
                </c:pt>
                <c:pt idx="12">
                  <c:v>2.772710689529369</c:v>
                </c:pt>
                <c:pt idx="13">
                  <c:v>1.641362330734509</c:v>
                </c:pt>
                <c:pt idx="14">
                  <c:v>1.426533523537803</c:v>
                </c:pt>
                <c:pt idx="15">
                  <c:v>1.250558284948638</c:v>
                </c:pt>
                <c:pt idx="16">
                  <c:v>2.173913043478261</c:v>
                </c:pt>
                <c:pt idx="17">
                  <c:v>2.741459299873471</c:v>
                </c:pt>
                <c:pt idx="18">
                  <c:v>1.573215006050827</c:v>
                </c:pt>
                <c:pt idx="19">
                  <c:v>2.888730385164051</c:v>
                </c:pt>
                <c:pt idx="20">
                  <c:v>0.788229111928534</c:v>
                </c:pt>
                <c:pt idx="21">
                  <c:v>1.515151515151515</c:v>
                </c:pt>
                <c:pt idx="22">
                  <c:v>1.41240733515411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019720"/>
        <c:axId val="-2126016776"/>
      </c:barChart>
      <c:catAx>
        <c:axId val="-212601972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016776"/>
        <c:crosses val="autoZero"/>
        <c:auto val="1"/>
        <c:lblAlgn val="ctr"/>
        <c:lblOffset val="100"/>
        <c:noMultiLvlLbl val="0"/>
      </c:catAx>
      <c:valAx>
        <c:axId val="-21260167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019720"/>
        <c:crosses val="autoZero"/>
        <c:crossBetween val="between"/>
        <c:majorUnit val="1.0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Ecyanostictus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ecyaFemale</c:v>
          </c:tx>
          <c:invertIfNegative val="0"/>
          <c:cat>
            <c:strRef>
              <c:f>Up_in_Fe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Female!$I$4:$I$26</c:f>
              <c:numCache>
                <c:formatCode>General</c:formatCode>
                <c:ptCount val="23"/>
                <c:pt idx="0">
                  <c:v>1.146560319042871</c:v>
                </c:pt>
                <c:pt idx="1">
                  <c:v>1.432835820895522</c:v>
                </c:pt>
                <c:pt idx="2">
                  <c:v>2.705314009661836</c:v>
                </c:pt>
                <c:pt idx="3">
                  <c:v>2.07312476441764</c:v>
                </c:pt>
                <c:pt idx="4">
                  <c:v>1.263081919884518</c:v>
                </c:pt>
                <c:pt idx="5">
                  <c:v>2.081956378056841</c:v>
                </c:pt>
                <c:pt idx="6">
                  <c:v>1.629889669007021</c:v>
                </c:pt>
                <c:pt idx="7">
                  <c:v>1.393312101910828</c:v>
                </c:pt>
                <c:pt idx="8">
                  <c:v>1.792114695340502</c:v>
                </c:pt>
                <c:pt idx="9">
                  <c:v>2.924451665312754</c:v>
                </c:pt>
                <c:pt idx="10">
                  <c:v>1.796407185628742</c:v>
                </c:pt>
                <c:pt idx="11">
                  <c:v>1.197387518142235</c:v>
                </c:pt>
                <c:pt idx="12">
                  <c:v>0.766143743159431</c:v>
                </c:pt>
                <c:pt idx="13">
                  <c:v>1.313089864587608</c:v>
                </c:pt>
                <c:pt idx="14">
                  <c:v>0.760817879220162</c:v>
                </c:pt>
                <c:pt idx="15">
                  <c:v>1.875837427422957</c:v>
                </c:pt>
                <c:pt idx="16">
                  <c:v>2.528837622005324</c:v>
                </c:pt>
                <c:pt idx="17">
                  <c:v>2.319696330662168</c:v>
                </c:pt>
                <c:pt idx="18">
                  <c:v>2.379991932230738</c:v>
                </c:pt>
                <c:pt idx="19">
                  <c:v>1.248216833095578</c:v>
                </c:pt>
                <c:pt idx="20">
                  <c:v>2.207041513399895</c:v>
                </c:pt>
                <c:pt idx="21">
                  <c:v>1.090909090909091</c:v>
                </c:pt>
                <c:pt idx="22">
                  <c:v>5.1268045259461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257240"/>
        <c:axId val="-2130178088"/>
      </c:barChart>
      <c:catAx>
        <c:axId val="-212625724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30178088"/>
        <c:crosses val="autoZero"/>
        <c:auto val="1"/>
        <c:lblAlgn val="ctr"/>
        <c:lblOffset val="100"/>
        <c:noMultiLvlLbl val="0"/>
      </c:catAx>
      <c:valAx>
        <c:axId val="-21301780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25724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Jornatus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ulornFemale</c:v>
          </c:tx>
          <c:invertIfNegative val="0"/>
          <c:cat>
            <c:strRef>
              <c:f>Up_in_Fe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Female!$L$4:$L$26</c:f>
              <c:numCache>
                <c:formatCode>General</c:formatCode>
                <c:ptCount val="23"/>
                <c:pt idx="0">
                  <c:v>3.389830508474576</c:v>
                </c:pt>
                <c:pt idx="1">
                  <c:v>2.985074626865671</c:v>
                </c:pt>
                <c:pt idx="2">
                  <c:v>3.671497584541063</c:v>
                </c:pt>
                <c:pt idx="3">
                  <c:v>5.653976630229928</c:v>
                </c:pt>
                <c:pt idx="4">
                  <c:v>3.753157704799711</c:v>
                </c:pt>
                <c:pt idx="5">
                  <c:v>3.370786516853932</c:v>
                </c:pt>
                <c:pt idx="6">
                  <c:v>5.341023069207622</c:v>
                </c:pt>
                <c:pt idx="7">
                  <c:v>4.657643312101911</c:v>
                </c:pt>
                <c:pt idx="8">
                  <c:v>3.799283154121864</c:v>
                </c:pt>
                <c:pt idx="9">
                  <c:v>3.736799350121852</c:v>
                </c:pt>
                <c:pt idx="10">
                  <c:v>6.551602676998944</c:v>
                </c:pt>
                <c:pt idx="11">
                  <c:v>4.680696661828737</c:v>
                </c:pt>
                <c:pt idx="12">
                  <c:v>3.830718715797154</c:v>
                </c:pt>
                <c:pt idx="13">
                  <c:v>4.554780467788264</c:v>
                </c:pt>
                <c:pt idx="14">
                  <c:v>4.27960057061341</c:v>
                </c:pt>
                <c:pt idx="15">
                  <c:v>4.198302813756142</c:v>
                </c:pt>
                <c:pt idx="16">
                  <c:v>8.251996450754214</c:v>
                </c:pt>
                <c:pt idx="17">
                  <c:v>4.133277098270771</c:v>
                </c:pt>
                <c:pt idx="18">
                  <c:v>5.889471561113352</c:v>
                </c:pt>
                <c:pt idx="19">
                  <c:v>4.172610556348074</c:v>
                </c:pt>
                <c:pt idx="20">
                  <c:v>4.151339989490278</c:v>
                </c:pt>
                <c:pt idx="21">
                  <c:v>5.93939393939394</c:v>
                </c:pt>
                <c:pt idx="22">
                  <c:v>3.9250877877487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098184"/>
        <c:axId val="-2126095272"/>
      </c:barChart>
      <c:catAx>
        <c:axId val="-212609818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095272"/>
        <c:crosses val="autoZero"/>
        <c:auto val="1"/>
        <c:lblAlgn val="ctr"/>
        <c:lblOffset val="100"/>
        <c:noMultiLvlLbl val="0"/>
      </c:catAx>
      <c:valAx>
        <c:axId val="-212609527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098184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>
                <a:latin typeface="Arial"/>
                <a:cs typeface="Arial"/>
              </a:defRPr>
            </a:pPr>
            <a:r>
              <a:rPr lang="en-US" sz="1400"/>
              <a:t>Aburtoni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tburUnique</c:v>
          </c:tx>
          <c:invertIfNegative val="0"/>
          <c:cat>
            <c:strRef>
              <c:f>Up_in_Testis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Testis!$F$4:$F$26</c:f>
              <c:numCache>
                <c:formatCode>General</c:formatCode>
                <c:ptCount val="23"/>
                <c:pt idx="0">
                  <c:v>2.442671984047856</c:v>
                </c:pt>
                <c:pt idx="1">
                  <c:v>2.567164179104477</c:v>
                </c:pt>
                <c:pt idx="2">
                  <c:v>2.705314009661836</c:v>
                </c:pt>
                <c:pt idx="3">
                  <c:v>2.751601960045232</c:v>
                </c:pt>
                <c:pt idx="4">
                  <c:v>2.381811620353663</c:v>
                </c:pt>
                <c:pt idx="5">
                  <c:v>4.857898215465962</c:v>
                </c:pt>
                <c:pt idx="6">
                  <c:v>2.883650952858576</c:v>
                </c:pt>
                <c:pt idx="7">
                  <c:v>1.273885350318471</c:v>
                </c:pt>
                <c:pt idx="8">
                  <c:v>1.577060931899642</c:v>
                </c:pt>
                <c:pt idx="9">
                  <c:v>3.493095044679122</c:v>
                </c:pt>
                <c:pt idx="10">
                  <c:v>1.549841493483621</c:v>
                </c:pt>
                <c:pt idx="11">
                  <c:v>1.959361393323657</c:v>
                </c:pt>
                <c:pt idx="12">
                  <c:v>3.429405326523167</c:v>
                </c:pt>
                <c:pt idx="13">
                  <c:v>4.34961017644645</c:v>
                </c:pt>
                <c:pt idx="14">
                  <c:v>3.090822634331907</c:v>
                </c:pt>
                <c:pt idx="15">
                  <c:v>4.555605180884323</c:v>
                </c:pt>
                <c:pt idx="16">
                  <c:v>3.105590062111801</c:v>
                </c:pt>
                <c:pt idx="17">
                  <c:v>2.319696330662168</c:v>
                </c:pt>
                <c:pt idx="18">
                  <c:v>3.227107704719645</c:v>
                </c:pt>
                <c:pt idx="19">
                  <c:v>3.067047075606276</c:v>
                </c:pt>
                <c:pt idx="20">
                  <c:v>1.891749868628481</c:v>
                </c:pt>
                <c:pt idx="21">
                  <c:v>3.636363636363636</c:v>
                </c:pt>
                <c:pt idx="22">
                  <c:v>5.05657432696059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233352"/>
        <c:axId val="-2126151000"/>
      </c:barChart>
      <c:catAx>
        <c:axId val="206523335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151000"/>
        <c:crosses val="autoZero"/>
        <c:auto val="1"/>
        <c:lblAlgn val="ctr"/>
        <c:lblOffset val="100"/>
        <c:noMultiLvlLbl val="0"/>
      </c:catAx>
      <c:valAx>
        <c:axId val="-212615100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6523335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OventralisUnique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venFemale</c:v>
          </c:tx>
          <c:invertIfNegative val="0"/>
          <c:cat>
            <c:strRef>
              <c:f>Up_in_Female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Female!$O$4:$O$26</c:f>
              <c:numCache>
                <c:formatCode>General</c:formatCode>
                <c:ptCount val="23"/>
                <c:pt idx="0">
                  <c:v>1.794616151545364</c:v>
                </c:pt>
                <c:pt idx="1">
                  <c:v>1.731343283582089</c:v>
                </c:pt>
                <c:pt idx="2">
                  <c:v>3.478260869565217</c:v>
                </c:pt>
                <c:pt idx="3">
                  <c:v>2.110817941952506</c:v>
                </c:pt>
                <c:pt idx="4">
                  <c:v>1.876578852399855</c:v>
                </c:pt>
                <c:pt idx="5">
                  <c:v>2.64375413086583</c:v>
                </c:pt>
                <c:pt idx="6">
                  <c:v>1.680040120361083</c:v>
                </c:pt>
                <c:pt idx="7">
                  <c:v>2.070063694267516</c:v>
                </c:pt>
                <c:pt idx="8">
                  <c:v>2.580645161290322</c:v>
                </c:pt>
                <c:pt idx="9">
                  <c:v>4.224207961007311</c:v>
                </c:pt>
                <c:pt idx="10">
                  <c:v>2.430433251144769</c:v>
                </c:pt>
                <c:pt idx="11">
                  <c:v>3.555878084179971</c:v>
                </c:pt>
                <c:pt idx="12">
                  <c:v>2.371397300255381</c:v>
                </c:pt>
                <c:pt idx="13">
                  <c:v>0.820681165367255</c:v>
                </c:pt>
                <c:pt idx="14">
                  <c:v>5.325725154541132</c:v>
                </c:pt>
                <c:pt idx="15">
                  <c:v>2.813756141134435</c:v>
                </c:pt>
                <c:pt idx="16">
                  <c:v>1.06477373558119</c:v>
                </c:pt>
                <c:pt idx="17">
                  <c:v>2.277520033741037</c:v>
                </c:pt>
                <c:pt idx="18">
                  <c:v>3.469140782573618</c:v>
                </c:pt>
                <c:pt idx="19">
                  <c:v>2.425106990014266</c:v>
                </c:pt>
                <c:pt idx="20">
                  <c:v>1.313715186547556</c:v>
                </c:pt>
                <c:pt idx="21">
                  <c:v>2.121212121212122</c:v>
                </c:pt>
                <c:pt idx="22">
                  <c:v>2.4034334763948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269272"/>
        <c:axId val="2065272216"/>
      </c:barChart>
      <c:catAx>
        <c:axId val="2065269272"/>
        <c:scaling>
          <c:orientation val="minMax"/>
        </c:scaling>
        <c:delete val="0"/>
        <c:axPos val="b"/>
        <c:majorTickMark val="out"/>
        <c:minorTickMark val="none"/>
        <c:tickLblPos val="nextTo"/>
        <c:crossAx val="2065272216"/>
        <c:crosses val="autoZero"/>
        <c:auto val="1"/>
        <c:lblAlgn val="ctr"/>
        <c:lblOffset val="100"/>
        <c:noMultiLvlLbl val="0"/>
      </c:catAx>
      <c:valAx>
        <c:axId val="2065272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5269272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 sz="1400">
                <a:latin typeface="Arial"/>
                <a:cs typeface="Arial"/>
              </a:defRPr>
            </a:pPr>
            <a:r>
              <a:rPr lang="en-US" sz="1400"/>
              <a:t>Ecyanostictu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ecyaUnique</c:v>
          </c:tx>
          <c:invertIfNegative val="0"/>
          <c:cat>
            <c:strRef>
              <c:f>Up_in_Testis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Testis!$I$4:$I$26</c:f>
              <c:numCache>
                <c:formatCode>General</c:formatCode>
                <c:ptCount val="23"/>
                <c:pt idx="0">
                  <c:v>3.090727816550349</c:v>
                </c:pt>
                <c:pt idx="1">
                  <c:v>4.895522388059701</c:v>
                </c:pt>
                <c:pt idx="2">
                  <c:v>5.603864734299517</c:v>
                </c:pt>
                <c:pt idx="3">
                  <c:v>6.82246513381078</c:v>
                </c:pt>
                <c:pt idx="4">
                  <c:v>5.66582461205341</c:v>
                </c:pt>
                <c:pt idx="5">
                  <c:v>3.734302709847984</c:v>
                </c:pt>
                <c:pt idx="6">
                  <c:v>2.73319959879639</c:v>
                </c:pt>
                <c:pt idx="7">
                  <c:v>7.643312101910828</c:v>
                </c:pt>
                <c:pt idx="8">
                  <c:v>4.444444444444444</c:v>
                </c:pt>
                <c:pt idx="9">
                  <c:v>4.711616571892771</c:v>
                </c:pt>
                <c:pt idx="10">
                  <c:v>4.649524480450863</c:v>
                </c:pt>
                <c:pt idx="11">
                  <c:v>3.88243831640058</c:v>
                </c:pt>
                <c:pt idx="12">
                  <c:v>2.517329441809558</c:v>
                </c:pt>
                <c:pt idx="13">
                  <c:v>3.118588428395568</c:v>
                </c:pt>
                <c:pt idx="14">
                  <c:v>5.325725154541132</c:v>
                </c:pt>
                <c:pt idx="15">
                  <c:v>3.439035283608754</c:v>
                </c:pt>
                <c:pt idx="16">
                  <c:v>4.037267080745341</c:v>
                </c:pt>
                <c:pt idx="17">
                  <c:v>5.398566005904681</c:v>
                </c:pt>
                <c:pt idx="18">
                  <c:v>2.904396934247681</c:v>
                </c:pt>
                <c:pt idx="19">
                  <c:v>4.386590584878744</c:v>
                </c:pt>
                <c:pt idx="20">
                  <c:v>4.781923279033104</c:v>
                </c:pt>
                <c:pt idx="21">
                  <c:v>4.0</c:v>
                </c:pt>
                <c:pt idx="22">
                  <c:v>5.03316426063207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4919816"/>
        <c:axId val="-2125549160"/>
      </c:barChart>
      <c:catAx>
        <c:axId val="206491981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5549160"/>
        <c:crosses val="autoZero"/>
        <c:auto val="1"/>
        <c:lblAlgn val="ctr"/>
        <c:lblOffset val="100"/>
        <c:noMultiLvlLbl val="0"/>
      </c:catAx>
      <c:valAx>
        <c:axId val="-212554916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64919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 sz="1400">
                <a:latin typeface="Arial"/>
                <a:cs typeface="Arial"/>
              </a:defRPr>
            </a:pPr>
            <a:r>
              <a:rPr lang="en-US" sz="1400"/>
              <a:t>Jornatu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ulornunique</c:v>
          </c:tx>
          <c:invertIfNegative val="0"/>
          <c:cat>
            <c:strRef>
              <c:f>Up_in_Testis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Testis!$L$4:$L$26</c:f>
              <c:numCache>
                <c:formatCode>General</c:formatCode>
                <c:ptCount val="23"/>
                <c:pt idx="0">
                  <c:v>2.043868394815553</c:v>
                </c:pt>
                <c:pt idx="1">
                  <c:v>2.567164179104477</c:v>
                </c:pt>
                <c:pt idx="2">
                  <c:v>4.63768115942029</c:v>
                </c:pt>
                <c:pt idx="3">
                  <c:v>4.862419901997738</c:v>
                </c:pt>
                <c:pt idx="4">
                  <c:v>3.536629375676651</c:v>
                </c:pt>
                <c:pt idx="5">
                  <c:v>4.097818902842035</c:v>
                </c:pt>
                <c:pt idx="6">
                  <c:v>5.015045135406218</c:v>
                </c:pt>
                <c:pt idx="7">
                  <c:v>4.81687898089172</c:v>
                </c:pt>
                <c:pt idx="8">
                  <c:v>3.942652329749104</c:v>
                </c:pt>
                <c:pt idx="9">
                  <c:v>3.980503655564581</c:v>
                </c:pt>
                <c:pt idx="10">
                  <c:v>3.134906657273688</c:v>
                </c:pt>
                <c:pt idx="11">
                  <c:v>3.918722786647314</c:v>
                </c:pt>
                <c:pt idx="12">
                  <c:v>3.064574972637723</c:v>
                </c:pt>
                <c:pt idx="13">
                  <c:v>3.652031185884283</c:v>
                </c:pt>
                <c:pt idx="14">
                  <c:v>4.041844983357108</c:v>
                </c:pt>
                <c:pt idx="15">
                  <c:v>3.662349263063868</c:v>
                </c:pt>
                <c:pt idx="16">
                  <c:v>4.569653948535936</c:v>
                </c:pt>
                <c:pt idx="17">
                  <c:v>4.470687473639814</c:v>
                </c:pt>
                <c:pt idx="18">
                  <c:v>8.350141185962081</c:v>
                </c:pt>
                <c:pt idx="19">
                  <c:v>2.817403708987161</c:v>
                </c:pt>
                <c:pt idx="20">
                  <c:v>4.624277456647398</c:v>
                </c:pt>
                <c:pt idx="21">
                  <c:v>5.090909090909091</c:v>
                </c:pt>
                <c:pt idx="22">
                  <c:v>3.60515021459227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764968"/>
        <c:axId val="2075155704"/>
      </c:barChart>
      <c:catAx>
        <c:axId val="-2125764968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75155704"/>
        <c:crosses val="autoZero"/>
        <c:auto val="1"/>
        <c:lblAlgn val="ctr"/>
        <c:lblOffset val="100"/>
        <c:noMultiLvlLbl val="0"/>
      </c:catAx>
      <c:valAx>
        <c:axId val="20751557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57649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title>
      <c:tx>
        <c:rich>
          <a:bodyPr/>
          <a:lstStyle/>
          <a:p>
            <a:pPr>
              <a:defRPr sz="1400">
                <a:latin typeface="Arial"/>
                <a:cs typeface="Arial"/>
              </a:defRPr>
            </a:pPr>
            <a:r>
              <a:rPr lang="en-US" sz="1400"/>
              <a:t>Oventrali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ophvenunique</c:v>
          </c:tx>
          <c:invertIfNegative val="0"/>
          <c:cat>
            <c:strRef>
              <c:f>Up_in_Testis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Testis!$O$4:$O$26</c:f>
              <c:numCache>
                <c:formatCode>General</c:formatCode>
                <c:ptCount val="23"/>
                <c:pt idx="0">
                  <c:v>4.037886340977069</c:v>
                </c:pt>
                <c:pt idx="1">
                  <c:v>3.582089552238806</c:v>
                </c:pt>
                <c:pt idx="2">
                  <c:v>3.18840579710145</c:v>
                </c:pt>
                <c:pt idx="3">
                  <c:v>3.354692800603091</c:v>
                </c:pt>
                <c:pt idx="4">
                  <c:v>4.727535185853482</c:v>
                </c:pt>
                <c:pt idx="5">
                  <c:v>2.577660277594184</c:v>
                </c:pt>
                <c:pt idx="6">
                  <c:v>4.187562688064193</c:v>
                </c:pt>
                <c:pt idx="7">
                  <c:v>3.781847133757961</c:v>
                </c:pt>
                <c:pt idx="8">
                  <c:v>2.078853046594982</c:v>
                </c:pt>
                <c:pt idx="9">
                  <c:v>6.173842404549147</c:v>
                </c:pt>
                <c:pt idx="10">
                  <c:v>4.473406128918632</c:v>
                </c:pt>
                <c:pt idx="11">
                  <c:v>5.224963715529753</c:v>
                </c:pt>
                <c:pt idx="12">
                  <c:v>4.377964246625319</c:v>
                </c:pt>
                <c:pt idx="13">
                  <c:v>2.749281903980304</c:v>
                </c:pt>
                <c:pt idx="14">
                  <c:v>3.233475986685687</c:v>
                </c:pt>
                <c:pt idx="15">
                  <c:v>3.21572130415364</c:v>
                </c:pt>
                <c:pt idx="16">
                  <c:v>4.081632653061224</c:v>
                </c:pt>
                <c:pt idx="17">
                  <c:v>3.669337832138338</c:v>
                </c:pt>
                <c:pt idx="18">
                  <c:v>4.074223477208552</c:v>
                </c:pt>
                <c:pt idx="19">
                  <c:v>3.601997146932953</c:v>
                </c:pt>
                <c:pt idx="20">
                  <c:v>2.942722017866527</c:v>
                </c:pt>
                <c:pt idx="21">
                  <c:v>4.363636363636364</c:v>
                </c:pt>
                <c:pt idx="22">
                  <c:v>3.68318376902067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30348072"/>
        <c:axId val="2076354344"/>
      </c:barChart>
      <c:catAx>
        <c:axId val="-2130348072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2076354344"/>
        <c:crosses val="autoZero"/>
        <c:auto val="1"/>
        <c:lblAlgn val="ctr"/>
        <c:lblOffset val="100"/>
        <c:noMultiLvlLbl val="0"/>
      </c:catAx>
      <c:valAx>
        <c:axId val="207635434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3034807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overlay val="0"/>
      <c:txPr>
        <a:bodyPr/>
        <a:lstStyle/>
        <a:p>
          <a:pPr>
            <a:defRPr sz="1400"/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4species</c:v>
          </c:tx>
          <c:invertIfNegative val="0"/>
          <c:cat>
            <c:strRef>
              <c:f>Up_in_Ovary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Ovary!$C$4:$C$26</c:f>
              <c:numCache>
                <c:formatCode>General</c:formatCode>
                <c:ptCount val="23"/>
                <c:pt idx="0">
                  <c:v>18.54436689930209</c:v>
                </c:pt>
                <c:pt idx="1">
                  <c:v>10.02985074626866</c:v>
                </c:pt>
                <c:pt idx="2">
                  <c:v>11.4975845410628</c:v>
                </c:pt>
                <c:pt idx="3">
                  <c:v>11.64719185827365</c:v>
                </c:pt>
                <c:pt idx="4">
                  <c:v>10.75424034644533</c:v>
                </c:pt>
                <c:pt idx="5">
                  <c:v>11.33509583608724</c:v>
                </c:pt>
                <c:pt idx="6">
                  <c:v>12.78836509528586</c:v>
                </c:pt>
                <c:pt idx="7">
                  <c:v>11.5843949044586</c:v>
                </c:pt>
                <c:pt idx="8">
                  <c:v>13.40501792114695</c:v>
                </c:pt>
                <c:pt idx="9">
                  <c:v>16.40942323314379</c:v>
                </c:pt>
                <c:pt idx="10">
                  <c:v>12.1169425854174</c:v>
                </c:pt>
                <c:pt idx="11">
                  <c:v>16.32801161103048</c:v>
                </c:pt>
                <c:pt idx="12">
                  <c:v>10.06931776723823</c:v>
                </c:pt>
                <c:pt idx="13">
                  <c:v>14.07468198604842</c:v>
                </c:pt>
                <c:pt idx="14">
                  <c:v>11.22206371849738</c:v>
                </c:pt>
                <c:pt idx="15">
                  <c:v>13.1308619919607</c:v>
                </c:pt>
                <c:pt idx="16">
                  <c:v>14.99556344276841</c:v>
                </c:pt>
                <c:pt idx="17">
                  <c:v>11.2610712779418</c:v>
                </c:pt>
                <c:pt idx="18">
                  <c:v>15.12706736587334</c:v>
                </c:pt>
                <c:pt idx="19">
                  <c:v>12.37517831669044</c:v>
                </c:pt>
                <c:pt idx="20">
                  <c:v>11.24540199684708</c:v>
                </c:pt>
                <c:pt idx="21">
                  <c:v>14.84848484848485</c:v>
                </c:pt>
                <c:pt idx="22">
                  <c:v>9.32500975419430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65256680"/>
        <c:axId val="-2126169640"/>
      </c:barChart>
      <c:catAx>
        <c:axId val="20652566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169640"/>
        <c:crosses val="autoZero"/>
        <c:auto val="1"/>
        <c:lblAlgn val="ctr"/>
        <c:lblOffset val="100"/>
        <c:noMultiLvlLbl val="0"/>
      </c:catAx>
      <c:valAx>
        <c:axId val="-212616964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652566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sz="1400">
                <a:latin typeface="Arial"/>
                <a:cs typeface="Arial"/>
              </a:defRPr>
            </a:pPr>
            <a:r>
              <a:rPr lang="en-US" sz="1400"/>
              <a:t>Aburtoni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AstburOvary</c:v>
          </c:tx>
          <c:invertIfNegative val="0"/>
          <c:cat>
            <c:strRef>
              <c:f>Up_in_Ovary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Ovary!$F$4:$F$26</c:f>
              <c:numCache>
                <c:formatCode>General</c:formatCode>
                <c:ptCount val="23"/>
                <c:pt idx="0">
                  <c:v>2.741774675972084</c:v>
                </c:pt>
                <c:pt idx="1">
                  <c:v>3.402985074626866</c:v>
                </c:pt>
                <c:pt idx="2">
                  <c:v>2.705314009661836</c:v>
                </c:pt>
                <c:pt idx="3">
                  <c:v>2.751601960045232</c:v>
                </c:pt>
                <c:pt idx="4">
                  <c:v>3.717069649945868</c:v>
                </c:pt>
                <c:pt idx="5">
                  <c:v>4.230006609385326</c:v>
                </c:pt>
                <c:pt idx="6">
                  <c:v>4.012036108324975</c:v>
                </c:pt>
                <c:pt idx="7">
                  <c:v>2.189490445859872</c:v>
                </c:pt>
                <c:pt idx="8">
                  <c:v>5.448028673835125</c:v>
                </c:pt>
                <c:pt idx="9">
                  <c:v>3.493095044679122</c:v>
                </c:pt>
                <c:pt idx="10">
                  <c:v>2.676998943289891</c:v>
                </c:pt>
                <c:pt idx="11">
                  <c:v>2.902757619738752</c:v>
                </c:pt>
                <c:pt idx="12">
                  <c:v>3.830718715797154</c:v>
                </c:pt>
                <c:pt idx="13">
                  <c:v>2.585145670906853</c:v>
                </c:pt>
                <c:pt idx="14">
                  <c:v>4.184498335710889</c:v>
                </c:pt>
                <c:pt idx="15">
                  <c:v>2.099151406878071</c:v>
                </c:pt>
                <c:pt idx="16">
                  <c:v>2.085181898846494</c:v>
                </c:pt>
                <c:pt idx="17">
                  <c:v>2.65710670603121</c:v>
                </c:pt>
                <c:pt idx="18">
                  <c:v>2.057281161758774</c:v>
                </c:pt>
                <c:pt idx="19">
                  <c:v>4.101283880171183</c:v>
                </c:pt>
                <c:pt idx="20">
                  <c:v>2.364687335785602</c:v>
                </c:pt>
                <c:pt idx="21">
                  <c:v>2.121212121212122</c:v>
                </c:pt>
                <c:pt idx="22">
                  <c:v>2.70776433866562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5130056"/>
        <c:axId val="-2126073080"/>
      </c:barChart>
      <c:catAx>
        <c:axId val="-2125130056"/>
        <c:scaling>
          <c:orientation val="minMax"/>
        </c:scaling>
        <c:delete val="0"/>
        <c:axPos val="b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6073080"/>
        <c:crosses val="autoZero"/>
        <c:auto val="1"/>
        <c:lblAlgn val="ctr"/>
        <c:lblOffset val="100"/>
        <c:noMultiLvlLbl val="0"/>
      </c:catAx>
      <c:valAx>
        <c:axId val="-2126073080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Arial"/>
                <a:cs typeface="Arial"/>
              </a:defRPr>
            </a:pPr>
            <a:endParaRPr lang="en-US"/>
          </a:p>
        </c:txPr>
        <c:crossAx val="-212513005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 sz="1400"/>
              <a:t>Ecyanostictu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recyaOvary</c:v>
          </c:tx>
          <c:invertIfNegative val="0"/>
          <c:cat>
            <c:strRef>
              <c:f>Up_in_Ovary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Ovary!$I$4:$I$26</c:f>
              <c:numCache>
                <c:formatCode>General</c:formatCode>
                <c:ptCount val="23"/>
                <c:pt idx="0">
                  <c:v>3.489531405782652</c:v>
                </c:pt>
                <c:pt idx="1">
                  <c:v>4.417910447761194</c:v>
                </c:pt>
                <c:pt idx="2">
                  <c:v>3.961352657004831</c:v>
                </c:pt>
                <c:pt idx="3">
                  <c:v>2.487749717301168</c:v>
                </c:pt>
                <c:pt idx="4">
                  <c:v>2.67051605918441</c:v>
                </c:pt>
                <c:pt idx="5">
                  <c:v>2.115003304692663</c:v>
                </c:pt>
                <c:pt idx="6">
                  <c:v>3.560682046138415</c:v>
                </c:pt>
                <c:pt idx="7">
                  <c:v>1.512738853503185</c:v>
                </c:pt>
                <c:pt idx="8">
                  <c:v>2.150537634408602</c:v>
                </c:pt>
                <c:pt idx="9">
                  <c:v>5.03655564581641</c:v>
                </c:pt>
                <c:pt idx="10">
                  <c:v>2.07819654808031</c:v>
                </c:pt>
                <c:pt idx="11">
                  <c:v>4.100145137880987</c:v>
                </c:pt>
                <c:pt idx="12">
                  <c:v>3.02809193724918</c:v>
                </c:pt>
                <c:pt idx="13">
                  <c:v>4.554780467788264</c:v>
                </c:pt>
                <c:pt idx="14">
                  <c:v>2.425106990014266</c:v>
                </c:pt>
                <c:pt idx="15">
                  <c:v>2.456453774006253</c:v>
                </c:pt>
                <c:pt idx="16">
                  <c:v>4.037267080745341</c:v>
                </c:pt>
                <c:pt idx="17">
                  <c:v>3.500632644453817</c:v>
                </c:pt>
                <c:pt idx="18">
                  <c:v>3.025413473174667</c:v>
                </c:pt>
                <c:pt idx="19">
                  <c:v>1.89015691868759</c:v>
                </c:pt>
                <c:pt idx="20">
                  <c:v>2.837624802942722</c:v>
                </c:pt>
                <c:pt idx="21">
                  <c:v>1.393939393939394</c:v>
                </c:pt>
                <c:pt idx="22">
                  <c:v>7.1400702301989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318776"/>
        <c:axId val="-2125144952"/>
      </c:barChart>
      <c:catAx>
        <c:axId val="-2126318776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5144952"/>
        <c:crosses val="autoZero"/>
        <c:auto val="1"/>
        <c:lblAlgn val="ctr"/>
        <c:lblOffset val="100"/>
        <c:noMultiLvlLbl val="0"/>
      </c:catAx>
      <c:valAx>
        <c:axId val="-2125144952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318776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/>
          <a:lstStyle/>
          <a:p>
            <a:pPr>
              <a:defRPr sz="1400"/>
            </a:pPr>
            <a:r>
              <a:rPr lang="en-US" sz="1400"/>
              <a:t>JornatusUnique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JulornOvary</c:v>
          </c:tx>
          <c:invertIfNegative val="0"/>
          <c:cat>
            <c:strRef>
              <c:f>Up_in_Ovary!$A$4:$A$26</c:f>
              <c:strCache>
                <c:ptCount val="23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_24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_21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2</c:v>
                </c:pt>
                <c:pt idx="21">
                  <c:v>23</c:v>
                </c:pt>
                <c:pt idx="22">
                  <c:v>UNK</c:v>
                </c:pt>
              </c:strCache>
            </c:strRef>
          </c:cat>
          <c:val>
            <c:numRef>
              <c:f>Up_in_Ovary!$L$4:$L$26</c:f>
              <c:numCache>
                <c:formatCode>General</c:formatCode>
                <c:ptCount val="23"/>
                <c:pt idx="0">
                  <c:v>2.293120638085743</c:v>
                </c:pt>
                <c:pt idx="1">
                  <c:v>4.417910447761194</c:v>
                </c:pt>
                <c:pt idx="2">
                  <c:v>4.057971014492753</c:v>
                </c:pt>
                <c:pt idx="3">
                  <c:v>4.862419901997738</c:v>
                </c:pt>
                <c:pt idx="4">
                  <c:v>4.366654637315049</c:v>
                </c:pt>
                <c:pt idx="5">
                  <c:v>2.808988764044944</c:v>
                </c:pt>
                <c:pt idx="6">
                  <c:v>4.062186559679038</c:v>
                </c:pt>
                <c:pt idx="7">
                  <c:v>3.144904458598726</c:v>
                </c:pt>
                <c:pt idx="8">
                  <c:v>3.154121863799284</c:v>
                </c:pt>
                <c:pt idx="9">
                  <c:v>4.061738424045491</c:v>
                </c:pt>
                <c:pt idx="10">
                  <c:v>5.671010919337795</c:v>
                </c:pt>
                <c:pt idx="11">
                  <c:v>4.390420899854861</c:v>
                </c:pt>
                <c:pt idx="12">
                  <c:v>3.903684786574243</c:v>
                </c:pt>
                <c:pt idx="13">
                  <c:v>3.364792778005745</c:v>
                </c:pt>
                <c:pt idx="14">
                  <c:v>3.613884926295768</c:v>
                </c:pt>
                <c:pt idx="15">
                  <c:v>3.662349263063868</c:v>
                </c:pt>
                <c:pt idx="16">
                  <c:v>6.965394853593611</c:v>
                </c:pt>
                <c:pt idx="17">
                  <c:v>1.771404470687474</c:v>
                </c:pt>
                <c:pt idx="18">
                  <c:v>4.033884630899556</c:v>
                </c:pt>
                <c:pt idx="19">
                  <c:v>4.386590584878744</c:v>
                </c:pt>
                <c:pt idx="20">
                  <c:v>3.993694167104572</c:v>
                </c:pt>
                <c:pt idx="21">
                  <c:v>6.727272727272727</c:v>
                </c:pt>
                <c:pt idx="22">
                  <c:v>3.7846273897776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26495880"/>
        <c:axId val="-2126500888"/>
      </c:barChart>
      <c:catAx>
        <c:axId val="-2126495880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6500888"/>
        <c:crosses val="autoZero"/>
        <c:auto val="1"/>
        <c:lblAlgn val="ctr"/>
        <c:lblOffset val="100"/>
        <c:noMultiLvlLbl val="0"/>
      </c:catAx>
      <c:valAx>
        <c:axId val="-212650088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649588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>
          <a:latin typeface="Arial"/>
          <a:cs typeface="Arial"/>
        </a:defRPr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8.xml"/><Relationship Id="rId4" Type="http://schemas.openxmlformats.org/officeDocument/2006/relationships/chart" Target="../charts/chart9.xml"/><Relationship Id="rId5" Type="http://schemas.openxmlformats.org/officeDocument/2006/relationships/chart" Target="../charts/chart10.xml"/><Relationship Id="rId1" Type="http://schemas.openxmlformats.org/officeDocument/2006/relationships/chart" Target="../charts/chart6.xml"/><Relationship Id="rId2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4" Type="http://schemas.openxmlformats.org/officeDocument/2006/relationships/chart" Target="../charts/chart14.xml"/><Relationship Id="rId5" Type="http://schemas.openxmlformats.org/officeDocument/2006/relationships/chart" Target="../charts/chart15.xml"/><Relationship Id="rId1" Type="http://schemas.openxmlformats.org/officeDocument/2006/relationships/chart" Target="../charts/chart11.xml"/><Relationship Id="rId2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4" Type="http://schemas.openxmlformats.org/officeDocument/2006/relationships/chart" Target="../charts/chart19.xml"/><Relationship Id="rId5" Type="http://schemas.openxmlformats.org/officeDocument/2006/relationships/chart" Target="../charts/chart20.xml"/><Relationship Id="rId1" Type="http://schemas.openxmlformats.org/officeDocument/2006/relationships/chart" Target="../charts/chart16.xml"/><Relationship Id="rId2" Type="http://schemas.openxmlformats.org/officeDocument/2006/relationships/chart" Target="../charts/chart1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12700</xdr:rowOff>
    </xdr:from>
    <xdr:to>
      <xdr:col>2</xdr:col>
      <xdr:colOff>1955800</xdr:colOff>
      <xdr:row>42</xdr:row>
      <xdr:rowOff>152400</xdr:rowOff>
    </xdr:to>
    <xdr:graphicFrame macro="">
      <xdr:nvGraphicFramePr>
        <xdr:cNvPr id="23" name="Chart 2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25400</xdr:colOff>
      <xdr:row>31</xdr:row>
      <xdr:rowOff>0</xdr:rowOff>
    </xdr:from>
    <xdr:to>
      <xdr:col>7</xdr:col>
      <xdr:colOff>355600</xdr:colOff>
      <xdr:row>42</xdr:row>
      <xdr:rowOff>136500</xdr:rowOff>
    </xdr:to>
    <xdr:graphicFrame macro="">
      <xdr:nvGraphicFramePr>
        <xdr:cNvPr id="24" name="Chart 2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7</xdr:row>
      <xdr:rowOff>50800</xdr:rowOff>
    </xdr:from>
    <xdr:to>
      <xdr:col>2</xdr:col>
      <xdr:colOff>1980998</xdr:colOff>
      <xdr:row>58</xdr:row>
      <xdr:rowOff>187300</xdr:rowOff>
    </xdr:to>
    <xdr:graphicFrame macro="">
      <xdr:nvGraphicFramePr>
        <xdr:cNvPr id="25" name="Chart 2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12700</xdr:colOff>
      <xdr:row>47</xdr:row>
      <xdr:rowOff>25400</xdr:rowOff>
    </xdr:from>
    <xdr:to>
      <xdr:col>7</xdr:col>
      <xdr:colOff>340800</xdr:colOff>
      <xdr:row>58</xdr:row>
      <xdr:rowOff>165100</xdr:rowOff>
    </xdr:to>
    <xdr:graphicFrame macro="">
      <xdr:nvGraphicFramePr>
        <xdr:cNvPr id="28" name="Chart 2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1</xdr:colOff>
      <xdr:row>60</xdr:row>
      <xdr:rowOff>25406</xdr:rowOff>
    </xdr:from>
    <xdr:to>
      <xdr:col>2</xdr:col>
      <xdr:colOff>1981000</xdr:colOff>
      <xdr:row>71</xdr:row>
      <xdr:rowOff>161906</xdr:rowOff>
    </xdr:to>
    <xdr:graphicFrame macro="">
      <xdr:nvGraphicFramePr>
        <xdr:cNvPr id="29" name="Chart 28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</xdr:colOff>
      <xdr:row>31</xdr:row>
      <xdr:rowOff>38100</xdr:rowOff>
    </xdr:from>
    <xdr:to>
      <xdr:col>4</xdr:col>
      <xdr:colOff>329996</xdr:colOff>
      <xdr:row>42</xdr:row>
      <xdr:rowOff>1746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46155</xdr:colOff>
      <xdr:row>31</xdr:row>
      <xdr:rowOff>38107</xdr:rowOff>
    </xdr:from>
    <xdr:to>
      <xdr:col>9</xdr:col>
      <xdr:colOff>323646</xdr:colOff>
      <xdr:row>42</xdr:row>
      <xdr:rowOff>174594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1</xdr:colOff>
      <xdr:row>44</xdr:row>
      <xdr:rowOff>12700</xdr:rowOff>
    </xdr:from>
    <xdr:to>
      <xdr:col>4</xdr:col>
      <xdr:colOff>329992</xdr:colOff>
      <xdr:row>55</xdr:row>
      <xdr:rowOff>149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25405</xdr:colOff>
      <xdr:row>44</xdr:row>
      <xdr:rowOff>0</xdr:rowOff>
    </xdr:from>
    <xdr:to>
      <xdr:col>9</xdr:col>
      <xdr:colOff>355396</xdr:colOff>
      <xdr:row>55</xdr:row>
      <xdr:rowOff>1365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2</xdr:colOff>
      <xdr:row>57</xdr:row>
      <xdr:rowOff>12700</xdr:rowOff>
    </xdr:from>
    <xdr:to>
      <xdr:col>4</xdr:col>
      <xdr:colOff>329991</xdr:colOff>
      <xdr:row>68</xdr:row>
      <xdr:rowOff>149200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25400</xdr:rowOff>
    </xdr:from>
    <xdr:to>
      <xdr:col>4</xdr:col>
      <xdr:colOff>330000</xdr:colOff>
      <xdr:row>42</xdr:row>
      <xdr:rowOff>161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0</xdr:colOff>
      <xdr:row>31</xdr:row>
      <xdr:rowOff>38100</xdr:rowOff>
    </xdr:from>
    <xdr:to>
      <xdr:col>9</xdr:col>
      <xdr:colOff>330000</xdr:colOff>
      <xdr:row>42</xdr:row>
      <xdr:rowOff>1746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4</xdr:row>
      <xdr:rowOff>25400</xdr:rowOff>
    </xdr:from>
    <xdr:to>
      <xdr:col>4</xdr:col>
      <xdr:colOff>330000</xdr:colOff>
      <xdr:row>55</xdr:row>
      <xdr:rowOff>1619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5</xdr:col>
      <xdr:colOff>38100</xdr:colOff>
      <xdr:row>44</xdr:row>
      <xdr:rowOff>38100</xdr:rowOff>
    </xdr:from>
    <xdr:to>
      <xdr:col>9</xdr:col>
      <xdr:colOff>368100</xdr:colOff>
      <xdr:row>55</xdr:row>
      <xdr:rowOff>1746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7</xdr:row>
      <xdr:rowOff>25403</xdr:rowOff>
    </xdr:from>
    <xdr:to>
      <xdr:col>4</xdr:col>
      <xdr:colOff>330000</xdr:colOff>
      <xdr:row>68</xdr:row>
      <xdr:rowOff>161903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1</xdr:row>
      <xdr:rowOff>25402</xdr:rowOff>
    </xdr:from>
    <xdr:to>
      <xdr:col>3</xdr:col>
      <xdr:colOff>114100</xdr:colOff>
      <xdr:row>42</xdr:row>
      <xdr:rowOff>16190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342901</xdr:colOff>
      <xdr:row>31</xdr:row>
      <xdr:rowOff>25402</xdr:rowOff>
    </xdr:from>
    <xdr:to>
      <xdr:col>6</xdr:col>
      <xdr:colOff>457001</xdr:colOff>
      <xdr:row>42</xdr:row>
      <xdr:rowOff>16190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4</xdr:row>
      <xdr:rowOff>12700</xdr:rowOff>
    </xdr:from>
    <xdr:to>
      <xdr:col>3</xdr:col>
      <xdr:colOff>114100</xdr:colOff>
      <xdr:row>55</xdr:row>
      <xdr:rowOff>149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</xdr:col>
      <xdr:colOff>355600</xdr:colOff>
      <xdr:row>44</xdr:row>
      <xdr:rowOff>25400</xdr:rowOff>
    </xdr:from>
    <xdr:to>
      <xdr:col>6</xdr:col>
      <xdr:colOff>469700</xdr:colOff>
      <xdr:row>55</xdr:row>
      <xdr:rowOff>1619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57</xdr:row>
      <xdr:rowOff>38100</xdr:rowOff>
    </xdr:from>
    <xdr:to>
      <xdr:col>3</xdr:col>
      <xdr:colOff>114100</xdr:colOff>
      <xdr:row>68</xdr:row>
      <xdr:rowOff>1746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>
      <selection activeCell="G9" sqref="G9"/>
    </sheetView>
  </sheetViews>
  <sheetFormatPr baseColWidth="10" defaultRowHeight="15" x14ac:dyDescent="0"/>
  <cols>
    <col min="2" max="2" width="13.5703125" customWidth="1"/>
    <col min="3" max="3" width="23.42578125" customWidth="1"/>
  </cols>
  <sheetData>
    <row r="1" spans="1:17">
      <c r="A1" t="s">
        <v>22</v>
      </c>
    </row>
    <row r="2" spans="1:17">
      <c r="B2" t="s">
        <v>7</v>
      </c>
    </row>
    <row r="3" spans="1:17">
      <c r="A3" t="s">
        <v>3</v>
      </c>
      <c r="B3" t="s">
        <v>4</v>
      </c>
      <c r="C3" t="s">
        <v>6</v>
      </c>
      <c r="D3" t="s">
        <v>5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</row>
    <row r="4" spans="1:17">
      <c r="A4">
        <v>1</v>
      </c>
      <c r="B4">
        <v>197</v>
      </c>
      <c r="C4">
        <f>B4/Q4*100</f>
        <v>9.820538384845463</v>
      </c>
      <c r="D4">
        <f>C4/C$28</f>
        <v>3.5153223751864355</v>
      </c>
      <c r="E4">
        <v>49</v>
      </c>
      <c r="F4">
        <f>E4/Q4*100</f>
        <v>2.4426719840478563</v>
      </c>
      <c r="G4">
        <f>F4/F$28</f>
        <v>3.5830526918100531</v>
      </c>
      <c r="H4">
        <v>62</v>
      </c>
      <c r="I4">
        <f>H4/Q4*100</f>
        <v>3.0907278165503489</v>
      </c>
      <c r="J4">
        <f>I4/I$28</f>
        <v>3.0059647401857768</v>
      </c>
      <c r="K4">
        <v>41</v>
      </c>
      <c r="L4">
        <f>K4/Q4*100</f>
        <v>2.0438683948155534</v>
      </c>
      <c r="M4">
        <f>L4/L$28</f>
        <v>2.1627478316873976</v>
      </c>
      <c r="N4">
        <v>81</v>
      </c>
      <c r="O4">
        <f>N4/Q4*100</f>
        <v>4.0378863409770691</v>
      </c>
      <c r="P4">
        <f>O4/O$28</f>
        <v>4.6209630768505967</v>
      </c>
      <c r="Q4">
        <v>2006</v>
      </c>
    </row>
    <row r="5" spans="1:17">
      <c r="A5">
        <v>2</v>
      </c>
      <c r="B5">
        <v>235</v>
      </c>
      <c r="C5">
        <f t="shared" ref="C5:C26" si="0">B5/Q5*100</f>
        <v>14.029850746268657</v>
      </c>
      <c r="D5">
        <f t="shared" ref="D5:D26" si="1">C5/C$28</f>
        <v>5.0220717353940083</v>
      </c>
      <c r="E5">
        <v>43</v>
      </c>
      <c r="F5">
        <f t="shared" ref="F5:F26" si="2">E5/Q5*100</f>
        <v>2.5671641791044775</v>
      </c>
      <c r="G5">
        <f t="shared" ref="G5:G26" si="3">F5/F$28</f>
        <v>3.7656650513573142</v>
      </c>
      <c r="H5">
        <v>82</v>
      </c>
      <c r="I5">
        <f t="shared" ref="I5:I26" si="4">H5/Q5*100</f>
        <v>4.8955223880597014</v>
      </c>
      <c r="J5">
        <f t="shared" ref="J5:J26" si="5">I5/I$28</f>
        <v>4.7612628988217507</v>
      </c>
      <c r="K5">
        <v>43</v>
      </c>
      <c r="L5">
        <f t="shared" ref="L5:L26" si="6">K5/Q5*100</f>
        <v>2.5671641791044775</v>
      </c>
      <c r="M5">
        <f t="shared" ref="M5:M26" si="7">L5/L$28</f>
        <v>2.7164805601119988</v>
      </c>
      <c r="N5">
        <v>60</v>
      </c>
      <c r="O5">
        <f t="shared" ref="O5:O26" si="8">N5/Q5*100</f>
        <v>3.5820895522388061</v>
      </c>
      <c r="P5">
        <f t="shared" ref="P5:P26" si="9">O5/O$28</f>
        <v>4.0993485603813369</v>
      </c>
      <c r="Q5">
        <v>1675</v>
      </c>
    </row>
    <row r="6" spans="1:17">
      <c r="A6">
        <v>3</v>
      </c>
      <c r="B6">
        <v>147</v>
      </c>
      <c r="C6">
        <f t="shared" si="0"/>
        <v>14.202898550724639</v>
      </c>
      <c r="D6">
        <f t="shared" si="1"/>
        <v>5.0840152658953217</v>
      </c>
      <c r="E6">
        <v>28</v>
      </c>
      <c r="F6">
        <f t="shared" si="2"/>
        <v>2.7053140096618358</v>
      </c>
      <c r="G6">
        <f t="shared" si="3"/>
        <v>3.9683112214056409</v>
      </c>
      <c r="H6">
        <v>58</v>
      </c>
      <c r="I6">
        <f t="shared" si="4"/>
        <v>5.6038647342995169</v>
      </c>
      <c r="J6">
        <f t="shared" si="5"/>
        <v>5.4501789869274546</v>
      </c>
      <c r="K6">
        <v>48</v>
      </c>
      <c r="L6">
        <f t="shared" si="6"/>
        <v>4.63768115942029</v>
      </c>
      <c r="M6">
        <f t="shared" si="7"/>
        <v>4.9074269640041503</v>
      </c>
      <c r="N6">
        <v>33</v>
      </c>
      <c r="O6">
        <f t="shared" si="8"/>
        <v>3.1884057971014492</v>
      </c>
      <c r="P6">
        <f t="shared" si="9"/>
        <v>3.648816291064064</v>
      </c>
      <c r="Q6">
        <v>1035</v>
      </c>
    </row>
    <row r="7" spans="1:17">
      <c r="A7">
        <v>4</v>
      </c>
      <c r="B7">
        <v>296</v>
      </c>
      <c r="C7">
        <f t="shared" si="0"/>
        <v>11.157180550320392</v>
      </c>
      <c r="D7">
        <f t="shared" si="1"/>
        <v>3.9937816946024158</v>
      </c>
      <c r="E7">
        <v>73</v>
      </c>
      <c r="F7">
        <f t="shared" si="2"/>
        <v>2.7516019600452317</v>
      </c>
      <c r="G7">
        <f t="shared" si="3"/>
        <v>4.0362090670037043</v>
      </c>
      <c r="H7">
        <v>181</v>
      </c>
      <c r="I7">
        <f t="shared" si="4"/>
        <v>6.8224651338107805</v>
      </c>
      <c r="J7">
        <f t="shared" si="5"/>
        <v>6.6353593233168358</v>
      </c>
      <c r="K7">
        <v>129</v>
      </c>
      <c r="L7">
        <f t="shared" si="6"/>
        <v>4.8624199019977379</v>
      </c>
      <c r="M7">
        <f t="shared" si="7"/>
        <v>5.1452373971212939</v>
      </c>
      <c r="N7">
        <v>89</v>
      </c>
      <c r="O7">
        <f t="shared" si="8"/>
        <v>3.3546928006030909</v>
      </c>
      <c r="P7">
        <f t="shared" si="9"/>
        <v>3.8391153828298012</v>
      </c>
      <c r="Q7">
        <v>2653</v>
      </c>
    </row>
    <row r="8" spans="1:17">
      <c r="A8">
        <v>5</v>
      </c>
      <c r="B8">
        <v>300</v>
      </c>
      <c r="C8">
        <f t="shared" si="0"/>
        <v>10.826416456153014</v>
      </c>
      <c r="D8">
        <f t="shared" si="1"/>
        <v>3.8753826440036074</v>
      </c>
      <c r="E8">
        <v>66</v>
      </c>
      <c r="F8">
        <f t="shared" si="2"/>
        <v>2.381811620353663</v>
      </c>
      <c r="G8">
        <f t="shared" si="3"/>
        <v>3.4937791866554022</v>
      </c>
      <c r="H8">
        <v>157</v>
      </c>
      <c r="I8">
        <f t="shared" si="4"/>
        <v>5.6658246120534104</v>
      </c>
      <c r="J8">
        <f t="shared" si="5"/>
        <v>5.5104396177203343</v>
      </c>
      <c r="K8">
        <v>98</v>
      </c>
      <c r="L8">
        <f t="shared" si="6"/>
        <v>3.5366293756766511</v>
      </c>
      <c r="M8">
        <f t="shared" si="7"/>
        <v>3.7423336713501518</v>
      </c>
      <c r="N8">
        <v>131</v>
      </c>
      <c r="O8">
        <f t="shared" si="8"/>
        <v>4.7275351858534824</v>
      </c>
      <c r="P8">
        <f t="shared" si="9"/>
        <v>5.4101982308533305</v>
      </c>
      <c r="Q8">
        <v>2771</v>
      </c>
    </row>
    <row r="9" spans="1:17">
      <c r="A9">
        <v>6</v>
      </c>
      <c r="B9">
        <v>376</v>
      </c>
      <c r="C9">
        <f t="shared" si="0"/>
        <v>12.425644415069398</v>
      </c>
      <c r="D9">
        <f t="shared" si="1"/>
        <v>4.4478361701440647</v>
      </c>
      <c r="E9">
        <v>147</v>
      </c>
      <c r="F9">
        <f t="shared" si="2"/>
        <v>4.857898215465962</v>
      </c>
      <c r="G9">
        <f t="shared" si="3"/>
        <v>7.1258463646110055</v>
      </c>
      <c r="H9">
        <v>113</v>
      </c>
      <c r="I9">
        <f t="shared" si="4"/>
        <v>3.7343027098479844</v>
      </c>
      <c r="J9">
        <f t="shared" si="5"/>
        <v>3.6318896199381254</v>
      </c>
      <c r="K9">
        <v>124</v>
      </c>
      <c r="L9">
        <f t="shared" si="6"/>
        <v>4.0978189028420351</v>
      </c>
      <c r="M9">
        <f t="shared" si="7"/>
        <v>4.3361641920046576</v>
      </c>
      <c r="N9">
        <v>78</v>
      </c>
      <c r="O9">
        <f t="shared" si="8"/>
        <v>2.5776602775941839</v>
      </c>
      <c r="P9">
        <f t="shared" si="9"/>
        <v>2.9498782188467816</v>
      </c>
      <c r="Q9">
        <v>3026</v>
      </c>
    </row>
    <row r="10" spans="1:17">
      <c r="A10">
        <v>7</v>
      </c>
      <c r="B10">
        <v>553</v>
      </c>
      <c r="C10">
        <f t="shared" si="0"/>
        <v>13.866599799398195</v>
      </c>
      <c r="D10">
        <f t="shared" si="1"/>
        <v>4.9636350505794882</v>
      </c>
      <c r="E10">
        <v>115</v>
      </c>
      <c r="F10">
        <f t="shared" si="2"/>
        <v>2.8836509528585759</v>
      </c>
      <c r="G10">
        <f t="shared" si="3"/>
        <v>4.2299061750233413</v>
      </c>
      <c r="H10">
        <v>109</v>
      </c>
      <c r="I10">
        <f t="shared" si="4"/>
        <v>2.7331995987963893</v>
      </c>
      <c r="J10">
        <f t="shared" si="5"/>
        <v>2.6582417183024107</v>
      </c>
      <c r="K10">
        <v>200</v>
      </c>
      <c r="L10">
        <f t="shared" si="6"/>
        <v>5.0150451354062184</v>
      </c>
      <c r="M10">
        <f t="shared" si="7"/>
        <v>5.3067399153129129</v>
      </c>
      <c r="N10">
        <v>167</v>
      </c>
      <c r="O10">
        <f t="shared" si="8"/>
        <v>4.187562688064193</v>
      </c>
      <c r="P10">
        <f t="shared" si="9"/>
        <v>4.7922529089462946</v>
      </c>
      <c r="Q10">
        <v>3988</v>
      </c>
    </row>
    <row r="11" spans="1:17">
      <c r="A11" t="s">
        <v>0</v>
      </c>
      <c r="B11">
        <v>305</v>
      </c>
      <c r="C11">
        <f t="shared" si="0"/>
        <v>12.141719745222931</v>
      </c>
      <c r="D11">
        <f t="shared" si="1"/>
        <v>4.3462035808026389</v>
      </c>
      <c r="E11">
        <v>32</v>
      </c>
      <c r="F11">
        <f t="shared" si="2"/>
        <v>1.2738853503184715</v>
      </c>
      <c r="G11">
        <f t="shared" si="3"/>
        <v>1.8686087871496082</v>
      </c>
      <c r="H11">
        <v>192</v>
      </c>
      <c r="I11">
        <f t="shared" si="4"/>
        <v>7.6433121019108281</v>
      </c>
      <c r="J11">
        <f t="shared" si="5"/>
        <v>7.4336945989061043</v>
      </c>
      <c r="K11">
        <v>121</v>
      </c>
      <c r="L11">
        <f t="shared" si="6"/>
        <v>4.8168789808917198</v>
      </c>
      <c r="M11">
        <f t="shared" si="7"/>
        <v>5.0970476366528974</v>
      </c>
      <c r="N11">
        <v>95</v>
      </c>
      <c r="O11">
        <f t="shared" si="8"/>
        <v>3.7818471337579616</v>
      </c>
      <c r="P11">
        <f t="shared" si="9"/>
        <v>4.3279514309360412</v>
      </c>
      <c r="Q11">
        <v>2512</v>
      </c>
    </row>
    <row r="12" spans="1:17">
      <c r="A12">
        <v>9</v>
      </c>
      <c r="B12">
        <v>216</v>
      </c>
      <c r="C12">
        <f t="shared" si="0"/>
        <v>15.483870967741936</v>
      </c>
      <c r="D12">
        <f t="shared" si="1"/>
        <v>5.5425472549852879</v>
      </c>
      <c r="E12">
        <v>22</v>
      </c>
      <c r="F12">
        <f t="shared" si="2"/>
        <v>1.5770609318996418</v>
      </c>
      <c r="G12">
        <f t="shared" si="3"/>
        <v>2.3133242834461458</v>
      </c>
      <c r="H12">
        <v>62</v>
      </c>
      <c r="I12">
        <f t="shared" si="4"/>
        <v>4.4444444444444446</v>
      </c>
      <c r="J12">
        <f t="shared" si="5"/>
        <v>4.3225557482528085</v>
      </c>
      <c r="K12">
        <v>55</v>
      </c>
      <c r="L12">
        <f t="shared" si="6"/>
        <v>3.9426523297491038</v>
      </c>
      <c r="M12">
        <f t="shared" si="7"/>
        <v>4.1719725198019155</v>
      </c>
      <c r="N12">
        <v>29</v>
      </c>
      <c r="O12">
        <f t="shared" si="8"/>
        <v>2.0788530465949822</v>
      </c>
      <c r="P12">
        <f t="shared" si="9"/>
        <v>2.3790424888951422</v>
      </c>
      <c r="Q12">
        <v>1395</v>
      </c>
    </row>
    <row r="13" spans="1:17">
      <c r="A13">
        <v>10</v>
      </c>
      <c r="B13">
        <v>100</v>
      </c>
      <c r="C13">
        <f t="shared" si="0"/>
        <v>8.1234768480909825</v>
      </c>
      <c r="D13">
        <f t="shared" si="1"/>
        <v>2.9078487155521242</v>
      </c>
      <c r="E13">
        <v>43</v>
      </c>
      <c r="F13">
        <f t="shared" si="2"/>
        <v>3.4930950446791225</v>
      </c>
      <c r="G13">
        <f t="shared" si="3"/>
        <v>5.1238740544463859</v>
      </c>
      <c r="H13">
        <v>58</v>
      </c>
      <c r="I13">
        <f t="shared" si="4"/>
        <v>4.7116165718927707</v>
      </c>
      <c r="J13">
        <f t="shared" si="5"/>
        <v>4.5824006916896147</v>
      </c>
      <c r="K13">
        <v>49</v>
      </c>
      <c r="L13">
        <f t="shared" si="6"/>
        <v>3.9805036555645814</v>
      </c>
      <c r="M13">
        <f t="shared" si="7"/>
        <v>4.212025427827486</v>
      </c>
      <c r="N13">
        <v>76</v>
      </c>
      <c r="O13">
        <f t="shared" si="8"/>
        <v>6.1738424045491476</v>
      </c>
      <c r="P13">
        <f t="shared" si="9"/>
        <v>7.0653543424931513</v>
      </c>
      <c r="Q13">
        <v>1231</v>
      </c>
    </row>
    <row r="14" spans="1:17">
      <c r="A14">
        <v>11</v>
      </c>
      <c r="B14">
        <v>362</v>
      </c>
      <c r="C14">
        <f t="shared" si="0"/>
        <v>12.750968650933428</v>
      </c>
      <c r="D14">
        <f t="shared" si="1"/>
        <v>4.5642879898618132</v>
      </c>
      <c r="E14">
        <v>44</v>
      </c>
      <c r="F14">
        <f t="shared" si="2"/>
        <v>1.5498414934836211</v>
      </c>
      <c r="G14">
        <f t="shared" si="3"/>
        <v>2.2733972352288645</v>
      </c>
      <c r="H14">
        <v>132</v>
      </c>
      <c r="I14">
        <f t="shared" si="4"/>
        <v>4.6495244804508635</v>
      </c>
      <c r="J14">
        <f t="shared" si="5"/>
        <v>4.5220114731633823</v>
      </c>
      <c r="K14">
        <v>89</v>
      </c>
      <c r="L14">
        <f t="shared" si="6"/>
        <v>3.1349066572736879</v>
      </c>
      <c r="M14">
        <f t="shared" si="7"/>
        <v>3.3172451772135312</v>
      </c>
      <c r="N14">
        <v>127</v>
      </c>
      <c r="O14">
        <f t="shared" si="8"/>
        <v>4.4734061289186329</v>
      </c>
      <c r="P14">
        <f t="shared" si="9"/>
        <v>5.1193725637379339</v>
      </c>
      <c r="Q14">
        <v>2839</v>
      </c>
    </row>
    <row r="15" spans="1:17">
      <c r="A15">
        <v>12</v>
      </c>
      <c r="B15">
        <v>347</v>
      </c>
      <c r="C15">
        <f t="shared" si="0"/>
        <v>12.590711175616837</v>
      </c>
      <c r="D15">
        <f t="shared" si="1"/>
        <v>4.5069228366803298</v>
      </c>
      <c r="E15">
        <v>54</v>
      </c>
      <c r="F15">
        <f t="shared" si="2"/>
        <v>1.9593613933236573</v>
      </c>
      <c r="G15">
        <f t="shared" si="3"/>
        <v>2.8741047346615338</v>
      </c>
      <c r="H15">
        <v>107</v>
      </c>
      <c r="I15">
        <f t="shared" si="4"/>
        <v>3.8824383164005805</v>
      </c>
      <c r="J15">
        <f t="shared" si="5"/>
        <v>3.7759626139037143</v>
      </c>
      <c r="K15">
        <v>108</v>
      </c>
      <c r="L15">
        <f t="shared" si="6"/>
        <v>3.9187227866473147</v>
      </c>
      <c r="M15">
        <f t="shared" si="7"/>
        <v>4.1466511402121426</v>
      </c>
      <c r="N15">
        <v>144</v>
      </c>
      <c r="O15">
        <f t="shared" si="8"/>
        <v>5.2249637155297535</v>
      </c>
      <c r="P15">
        <f t="shared" si="9"/>
        <v>5.9794561729800337</v>
      </c>
      <c r="Q15">
        <v>2756</v>
      </c>
    </row>
    <row r="16" spans="1:17">
      <c r="A16">
        <v>13</v>
      </c>
      <c r="B16">
        <v>371</v>
      </c>
      <c r="C16">
        <f t="shared" si="0"/>
        <v>13.535206129149946</v>
      </c>
      <c r="D16">
        <f t="shared" si="1"/>
        <v>4.8450106393337133</v>
      </c>
      <c r="E16">
        <v>94</v>
      </c>
      <c r="F16">
        <f t="shared" si="2"/>
        <v>3.4294053265231668</v>
      </c>
      <c r="G16">
        <f t="shared" si="3"/>
        <v>5.0304502883535047</v>
      </c>
      <c r="H16">
        <v>69</v>
      </c>
      <c r="I16">
        <f t="shared" si="4"/>
        <v>2.5173294418095584</v>
      </c>
      <c r="J16">
        <f t="shared" si="5"/>
        <v>2.4482917910114868</v>
      </c>
      <c r="K16">
        <v>84</v>
      </c>
      <c r="L16">
        <f t="shared" si="6"/>
        <v>3.0645749726377236</v>
      </c>
      <c r="M16">
        <f t="shared" si="7"/>
        <v>3.2428227247546579</v>
      </c>
      <c r="N16">
        <v>120</v>
      </c>
      <c r="O16">
        <f t="shared" si="8"/>
        <v>4.3779642466253188</v>
      </c>
      <c r="P16">
        <f t="shared" si="9"/>
        <v>5.0101487330454129</v>
      </c>
      <c r="Q16">
        <v>2741</v>
      </c>
    </row>
    <row r="17" spans="1:17">
      <c r="A17">
        <v>14</v>
      </c>
      <c r="B17">
        <v>267</v>
      </c>
      <c r="C17">
        <f t="shared" si="0"/>
        <v>10.956093557652851</v>
      </c>
      <c r="D17">
        <f t="shared" si="1"/>
        <v>3.9218013634859479</v>
      </c>
      <c r="E17">
        <v>106</v>
      </c>
      <c r="F17">
        <f t="shared" si="2"/>
        <v>4.3496101764464505</v>
      </c>
      <c r="G17">
        <f t="shared" si="3"/>
        <v>6.3802600401608078</v>
      </c>
      <c r="H17">
        <v>76</v>
      </c>
      <c r="I17">
        <f t="shared" si="4"/>
        <v>3.1185884283955683</v>
      </c>
      <c r="J17">
        <f t="shared" si="5"/>
        <v>3.0330612759590903</v>
      </c>
      <c r="K17">
        <v>89</v>
      </c>
      <c r="L17">
        <f t="shared" si="6"/>
        <v>3.6520311858842835</v>
      </c>
      <c r="M17">
        <f t="shared" si="7"/>
        <v>3.8644477054202766</v>
      </c>
      <c r="N17">
        <v>67</v>
      </c>
      <c r="O17">
        <f t="shared" si="8"/>
        <v>2.7492819039803038</v>
      </c>
      <c r="P17">
        <f t="shared" si="9"/>
        <v>3.1462822608999828</v>
      </c>
      <c r="Q17">
        <v>2437</v>
      </c>
    </row>
    <row r="18" spans="1:17">
      <c r="A18">
        <v>15</v>
      </c>
      <c r="B18">
        <v>280</v>
      </c>
      <c r="C18">
        <f t="shared" si="0"/>
        <v>13.31431288635283</v>
      </c>
      <c r="D18">
        <f t="shared" si="1"/>
        <v>4.7659405386424458</v>
      </c>
      <c r="E18">
        <v>65</v>
      </c>
      <c r="F18">
        <f t="shared" si="2"/>
        <v>3.0908226343319067</v>
      </c>
      <c r="G18">
        <f t="shared" si="3"/>
        <v>4.5337975922162981</v>
      </c>
      <c r="H18">
        <v>112</v>
      </c>
      <c r="I18">
        <f t="shared" si="4"/>
        <v>5.3257251545411322</v>
      </c>
      <c r="J18">
        <f t="shared" si="5"/>
        <v>5.1796673730846789</v>
      </c>
      <c r="K18">
        <v>85</v>
      </c>
      <c r="L18">
        <f t="shared" si="6"/>
        <v>4.0418449833571088</v>
      </c>
      <c r="M18">
        <f t="shared" si="7"/>
        <v>4.2769346088748721</v>
      </c>
      <c r="N18">
        <v>68</v>
      </c>
      <c r="O18">
        <f t="shared" si="8"/>
        <v>3.2334759866856868</v>
      </c>
      <c r="P18">
        <f t="shared" si="9"/>
        <v>3.7003946824174525</v>
      </c>
      <c r="Q18">
        <v>2103</v>
      </c>
    </row>
    <row r="19" spans="1:17">
      <c r="A19" t="s">
        <v>1</v>
      </c>
      <c r="B19">
        <v>241</v>
      </c>
      <c r="C19">
        <f t="shared" si="0"/>
        <v>10.76373380973649</v>
      </c>
      <c r="D19">
        <f t="shared" si="1"/>
        <v>3.8529450035353476</v>
      </c>
      <c r="E19">
        <v>102</v>
      </c>
      <c r="F19">
        <f t="shared" si="2"/>
        <v>4.5556051808843234</v>
      </c>
      <c r="G19">
        <f t="shared" si="3"/>
        <v>6.6824254393510101</v>
      </c>
      <c r="H19">
        <v>77</v>
      </c>
      <c r="I19">
        <f t="shared" si="4"/>
        <v>3.4390352836087539</v>
      </c>
      <c r="J19">
        <f t="shared" si="5"/>
        <v>3.3447198900616306</v>
      </c>
      <c r="K19">
        <v>82</v>
      </c>
      <c r="L19">
        <f t="shared" si="6"/>
        <v>3.6623492630638679</v>
      </c>
      <c r="M19">
        <f t="shared" si="7"/>
        <v>3.8753659226127013</v>
      </c>
      <c r="N19">
        <v>72</v>
      </c>
      <c r="O19">
        <f t="shared" si="8"/>
        <v>3.2157213041536403</v>
      </c>
      <c r="P19">
        <f t="shared" si="9"/>
        <v>3.680076197573241</v>
      </c>
      <c r="Q19">
        <v>2239</v>
      </c>
    </row>
    <row r="20" spans="1:17">
      <c r="A20">
        <v>17</v>
      </c>
      <c r="B20">
        <v>263</v>
      </c>
      <c r="C20">
        <f t="shared" si="0"/>
        <v>11.668145519077196</v>
      </c>
      <c r="D20">
        <f t="shared" si="1"/>
        <v>4.1766847613404918</v>
      </c>
      <c r="E20">
        <v>70</v>
      </c>
      <c r="F20">
        <f t="shared" si="2"/>
        <v>3.1055900621118013</v>
      </c>
      <c r="G20">
        <f t="shared" si="3"/>
        <v>4.5554593102870875</v>
      </c>
      <c r="H20">
        <v>91</v>
      </c>
      <c r="I20">
        <f t="shared" si="4"/>
        <v>4.0372670807453419</v>
      </c>
      <c r="J20">
        <f t="shared" si="5"/>
        <v>3.9265452060992132</v>
      </c>
      <c r="K20">
        <v>103</v>
      </c>
      <c r="L20">
        <f t="shared" si="6"/>
        <v>4.5696539485359358</v>
      </c>
      <c r="M20">
        <f t="shared" si="7"/>
        <v>4.8354430225678646</v>
      </c>
      <c r="N20">
        <v>92</v>
      </c>
      <c r="O20">
        <f t="shared" si="8"/>
        <v>4.0816326530612246</v>
      </c>
      <c r="P20">
        <f t="shared" si="9"/>
        <v>4.6710264208426793</v>
      </c>
      <c r="Q20">
        <v>2254</v>
      </c>
    </row>
    <row r="21" spans="1:17">
      <c r="A21">
        <v>18</v>
      </c>
      <c r="B21">
        <v>318</v>
      </c>
      <c r="C21">
        <f t="shared" si="0"/>
        <v>13.412062420919444</v>
      </c>
      <c r="D21">
        <f t="shared" si="1"/>
        <v>4.8009305883281463</v>
      </c>
      <c r="E21">
        <v>55</v>
      </c>
      <c r="F21">
        <f t="shared" si="2"/>
        <v>2.3196963306621678</v>
      </c>
      <c r="G21">
        <f t="shared" si="3"/>
        <v>3.402664883390313</v>
      </c>
      <c r="H21">
        <v>128</v>
      </c>
      <c r="I21">
        <f t="shared" si="4"/>
        <v>5.3985660059046818</v>
      </c>
      <c r="J21">
        <f t="shared" si="5"/>
        <v>5.2505105672577352</v>
      </c>
      <c r="K21">
        <v>106</v>
      </c>
      <c r="L21">
        <f t="shared" si="6"/>
        <v>4.4706874736398143</v>
      </c>
      <c r="M21">
        <f t="shared" si="7"/>
        <v>4.730720267651618</v>
      </c>
      <c r="N21">
        <v>87</v>
      </c>
      <c r="O21">
        <f t="shared" si="8"/>
        <v>3.6693378321383383</v>
      </c>
      <c r="P21">
        <f t="shared" si="9"/>
        <v>4.1991956204243657</v>
      </c>
      <c r="Q21">
        <v>2371</v>
      </c>
    </row>
    <row r="22" spans="1:17">
      <c r="A22">
        <v>19</v>
      </c>
      <c r="B22">
        <v>234</v>
      </c>
      <c r="C22">
        <f t="shared" si="0"/>
        <v>9.4392900363049623</v>
      </c>
      <c r="D22">
        <f t="shared" si="1"/>
        <v>3.3788521738993613</v>
      </c>
      <c r="E22">
        <v>80</v>
      </c>
      <c r="F22">
        <f t="shared" si="2"/>
        <v>3.227107704719645</v>
      </c>
      <c r="G22">
        <f t="shared" si="3"/>
        <v>4.7337084240821046</v>
      </c>
      <c r="H22">
        <v>72</v>
      </c>
      <c r="I22">
        <f t="shared" si="4"/>
        <v>2.9043969342476808</v>
      </c>
      <c r="J22">
        <f t="shared" si="5"/>
        <v>2.824743974251533</v>
      </c>
      <c r="K22">
        <v>207</v>
      </c>
      <c r="L22">
        <f t="shared" si="6"/>
        <v>8.350141185962082</v>
      </c>
      <c r="M22">
        <f t="shared" si="7"/>
        <v>8.8358182894906321</v>
      </c>
      <c r="N22">
        <v>101</v>
      </c>
      <c r="O22">
        <f t="shared" si="8"/>
        <v>4.0742234772085517</v>
      </c>
      <c r="P22">
        <f t="shared" si="9"/>
        <v>4.6625473490823754</v>
      </c>
      <c r="Q22">
        <v>2479</v>
      </c>
    </row>
    <row r="23" spans="1:17">
      <c r="A23">
        <v>20</v>
      </c>
      <c r="B23">
        <v>351</v>
      </c>
      <c r="C23">
        <f t="shared" si="0"/>
        <v>12.517831669044222</v>
      </c>
      <c r="D23">
        <f t="shared" si="1"/>
        <v>4.4808351671343702</v>
      </c>
      <c r="E23">
        <v>86</v>
      </c>
      <c r="F23">
        <f t="shared" si="2"/>
        <v>3.0670470756062764</v>
      </c>
      <c r="G23">
        <f t="shared" si="3"/>
        <v>4.4989222261223256</v>
      </c>
      <c r="H23">
        <v>123</v>
      </c>
      <c r="I23">
        <f t="shared" si="4"/>
        <v>4.3865905848787445</v>
      </c>
      <c r="J23">
        <f t="shared" si="5"/>
        <v>4.2662885282773351</v>
      </c>
      <c r="K23">
        <v>79</v>
      </c>
      <c r="L23">
        <f t="shared" si="6"/>
        <v>2.8174037089871611</v>
      </c>
      <c r="M23">
        <f t="shared" si="7"/>
        <v>2.9812750067745433</v>
      </c>
      <c r="N23">
        <v>101</v>
      </c>
      <c r="O23">
        <f t="shared" si="8"/>
        <v>3.6019971469329533</v>
      </c>
      <c r="P23">
        <f t="shared" si="9"/>
        <v>4.1221308410753252</v>
      </c>
      <c r="Q23">
        <v>2804</v>
      </c>
    </row>
    <row r="24" spans="1:17">
      <c r="A24">
        <v>22</v>
      </c>
      <c r="B24">
        <v>241</v>
      </c>
      <c r="C24">
        <f t="shared" si="0"/>
        <v>12.664214398318444</v>
      </c>
      <c r="D24">
        <f t="shared" si="1"/>
        <v>4.5332337692672846</v>
      </c>
      <c r="E24">
        <v>36</v>
      </c>
      <c r="F24">
        <f t="shared" si="2"/>
        <v>1.8917498686284815</v>
      </c>
      <c r="G24">
        <f t="shared" si="3"/>
        <v>2.7749282356725131</v>
      </c>
      <c r="H24">
        <v>91</v>
      </c>
      <c r="I24">
        <f t="shared" si="4"/>
        <v>4.781923279033105</v>
      </c>
      <c r="J24">
        <f t="shared" si="5"/>
        <v>4.6507792404349049</v>
      </c>
      <c r="K24">
        <v>88</v>
      </c>
      <c r="L24">
        <f t="shared" si="6"/>
        <v>4.6242774566473983</v>
      </c>
      <c r="M24">
        <f t="shared" si="7"/>
        <v>4.8932436490792828</v>
      </c>
      <c r="N24">
        <v>56</v>
      </c>
      <c r="O24">
        <f t="shared" si="8"/>
        <v>2.9427220178665268</v>
      </c>
      <c r="P24">
        <f t="shared" si="9"/>
        <v>3.367655412189257</v>
      </c>
      <c r="Q24">
        <v>1903</v>
      </c>
    </row>
    <row r="25" spans="1:17">
      <c r="A25">
        <v>23</v>
      </c>
      <c r="B25">
        <v>207</v>
      </c>
      <c r="C25">
        <f t="shared" si="0"/>
        <v>12.545454545454545</v>
      </c>
      <c r="D25">
        <f t="shared" si="1"/>
        <v>4.4907229463687619</v>
      </c>
      <c r="E25">
        <v>60</v>
      </c>
      <c r="F25">
        <f t="shared" si="2"/>
        <v>3.6363636363636362</v>
      </c>
      <c r="G25">
        <f t="shared" si="3"/>
        <v>5.3340287196816076</v>
      </c>
      <c r="H25">
        <v>66</v>
      </c>
      <c r="I25">
        <f t="shared" si="4"/>
        <v>4</v>
      </c>
      <c r="J25">
        <f t="shared" si="5"/>
        <v>3.8903001734275278</v>
      </c>
      <c r="K25">
        <v>84</v>
      </c>
      <c r="L25">
        <f t="shared" si="6"/>
        <v>5.0909090909090908</v>
      </c>
      <c r="M25">
        <f t="shared" si="7"/>
        <v>5.3870164173045563</v>
      </c>
      <c r="N25">
        <v>72</v>
      </c>
      <c r="O25">
        <f t="shared" si="8"/>
        <v>4.3636363636363642</v>
      </c>
      <c r="P25">
        <f t="shared" si="9"/>
        <v>4.9937518826463556</v>
      </c>
      <c r="Q25">
        <v>1650</v>
      </c>
    </row>
    <row r="26" spans="1:17">
      <c r="A26" t="s">
        <v>2</v>
      </c>
      <c r="B26">
        <v>1426</v>
      </c>
      <c r="C26">
        <f t="shared" si="0"/>
        <v>11.127584861490442</v>
      </c>
      <c r="D26">
        <f t="shared" si="1"/>
        <v>3.9831877349765845</v>
      </c>
      <c r="E26">
        <v>648</v>
      </c>
      <c r="F26">
        <f t="shared" si="2"/>
        <v>5.0565743269605932</v>
      </c>
      <c r="G26">
        <f t="shared" si="3"/>
        <v>7.4172759878834382</v>
      </c>
      <c r="H26">
        <v>645</v>
      </c>
      <c r="I26">
        <f t="shared" si="4"/>
        <v>5.0331642606320717</v>
      </c>
      <c r="J26">
        <f t="shared" si="5"/>
        <v>4.8951299490065461</v>
      </c>
      <c r="K26">
        <v>462</v>
      </c>
      <c r="L26">
        <f t="shared" si="6"/>
        <v>3.6051502145922747</v>
      </c>
      <c r="M26">
        <f t="shared" si="7"/>
        <v>3.8148399521684624</v>
      </c>
      <c r="N26">
        <v>472</v>
      </c>
      <c r="O26">
        <f t="shared" si="8"/>
        <v>3.6831837690206788</v>
      </c>
      <c r="P26">
        <f t="shared" si="9"/>
        <v>4.2150409309890549</v>
      </c>
      <c r="Q26">
        <v>12815</v>
      </c>
    </row>
    <row r="28" spans="1:17">
      <c r="A28" t="s">
        <v>21</v>
      </c>
      <c r="C28">
        <f>SUM(C4:C26)/100</f>
        <v>2.7936380612388727</v>
      </c>
      <c r="F28">
        <f>SUM(F4:F26)/100</f>
        <v>0.68172929458480558</v>
      </c>
      <c r="I28">
        <f>SUM(I4:I26)/100</f>
        <v>1.0281982936231426</v>
      </c>
      <c r="L28">
        <f>SUM(L4:L26)/100</f>
        <v>0.94503314943606109</v>
      </c>
      <c r="O28">
        <f>SUM(O4:O26)/100</f>
        <v>0.873819217730923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8"/>
  <sheetViews>
    <sheetView workbookViewId="0"/>
  </sheetViews>
  <sheetFormatPr baseColWidth="10" defaultRowHeight="15" x14ac:dyDescent="0"/>
  <sheetData>
    <row r="1" spans="1:17">
      <c r="A1" t="s">
        <v>22</v>
      </c>
    </row>
    <row r="2" spans="1:17">
      <c r="B2" t="s">
        <v>7</v>
      </c>
    </row>
    <row r="3" spans="1:17">
      <c r="A3" t="s">
        <v>3</v>
      </c>
      <c r="B3" t="s">
        <v>4</v>
      </c>
      <c r="C3" t="s">
        <v>6</v>
      </c>
      <c r="D3" t="s">
        <v>5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</row>
    <row r="4" spans="1:17">
      <c r="A4">
        <v>1</v>
      </c>
      <c r="B4">
        <v>372</v>
      </c>
      <c r="C4">
        <f>B4/Q4*100</f>
        <v>18.544366899302094</v>
      </c>
      <c r="D4">
        <f>C4/C$28</f>
        <v>6.3051374608027162</v>
      </c>
      <c r="E4">
        <v>55</v>
      </c>
      <c r="F4">
        <f>E4/Q4*100</f>
        <v>2.741774675972084</v>
      </c>
      <c r="G4">
        <f>F4/F$28</f>
        <v>4.0109390222332983</v>
      </c>
      <c r="H4">
        <v>70</v>
      </c>
      <c r="I4">
        <f>H4/Q4*100</f>
        <v>3.4895314057826519</v>
      </c>
      <c r="J4">
        <f>I4/I$28</f>
        <v>4.7238524566274496</v>
      </c>
      <c r="K4">
        <v>46</v>
      </c>
      <c r="L4">
        <f>K4/Q4*100</f>
        <v>2.293120638085743</v>
      </c>
      <c r="M4">
        <f>L4/L$28</f>
        <v>2.4525609089025071</v>
      </c>
      <c r="N4">
        <v>77</v>
      </c>
      <c r="O4">
        <f>N4/Q4*100</f>
        <v>3.8384845463609172</v>
      </c>
      <c r="P4">
        <f>O4/O$28</f>
        <v>4.8436159462804484</v>
      </c>
      <c r="Q4">
        <v>2006</v>
      </c>
    </row>
    <row r="5" spans="1:17">
      <c r="A5">
        <v>2</v>
      </c>
      <c r="B5">
        <v>168</v>
      </c>
      <c r="C5">
        <f t="shared" ref="C5:C26" si="0">B5/Q5*100</f>
        <v>10.029850746268657</v>
      </c>
      <c r="D5">
        <f t="shared" ref="D5:D26" si="1">C5/C$28</f>
        <v>3.410177765030014</v>
      </c>
      <c r="E5">
        <v>57</v>
      </c>
      <c r="F5">
        <f t="shared" ref="F5:F26" si="2">E5/Q5*100</f>
        <v>3.4029850746268657</v>
      </c>
      <c r="G5">
        <f t="shared" ref="G5:G26" si="3">F5/F$28</f>
        <v>4.9782229544662124</v>
      </c>
      <c r="H5">
        <v>74</v>
      </c>
      <c r="I5">
        <f t="shared" ref="I5:I26" si="4">H5/Q5*100</f>
        <v>4.4179104477611943</v>
      </c>
      <c r="J5">
        <f t="shared" ref="J5:J26" si="5">I5/I$28</f>
        <v>5.9806187980520695</v>
      </c>
      <c r="K5">
        <v>74</v>
      </c>
      <c r="L5">
        <f t="shared" ref="L5:L26" si="6">K5/Q5*100</f>
        <v>4.4179104477611943</v>
      </c>
      <c r="M5">
        <f t="shared" ref="M5:M26" si="7">L5/L$28</f>
        <v>4.7250869767829169</v>
      </c>
      <c r="N5">
        <v>70</v>
      </c>
      <c r="O5">
        <f t="shared" ref="O5:O26" si="8">N5/Q5*100</f>
        <v>4.1791044776119408</v>
      </c>
      <c r="P5">
        <f t="shared" ref="P5:P26" si="9">O5/O$28</f>
        <v>5.2734293558961092</v>
      </c>
      <c r="Q5">
        <v>1675</v>
      </c>
    </row>
    <row r="6" spans="1:17">
      <c r="A6">
        <v>3</v>
      </c>
      <c r="B6">
        <v>119</v>
      </c>
      <c r="C6">
        <f t="shared" si="0"/>
        <v>11.497584541062803</v>
      </c>
      <c r="D6">
        <f t="shared" si="1"/>
        <v>3.9092114275052197</v>
      </c>
      <c r="E6">
        <v>28</v>
      </c>
      <c r="F6">
        <f t="shared" si="2"/>
        <v>2.7053140096618358</v>
      </c>
      <c r="G6">
        <f t="shared" si="3"/>
        <v>3.9576007553939374</v>
      </c>
      <c r="H6">
        <v>41</v>
      </c>
      <c r="I6">
        <f t="shared" si="4"/>
        <v>3.9613526570048312</v>
      </c>
      <c r="J6">
        <f t="shared" si="5"/>
        <v>5.3625668619431499</v>
      </c>
      <c r="K6">
        <v>42</v>
      </c>
      <c r="L6">
        <f t="shared" si="6"/>
        <v>4.057971014492753</v>
      </c>
      <c r="M6">
        <f t="shared" si="7"/>
        <v>4.3401210186274728</v>
      </c>
      <c r="N6">
        <v>33</v>
      </c>
      <c r="O6">
        <f t="shared" si="8"/>
        <v>3.1884057971014492</v>
      </c>
      <c r="P6">
        <f t="shared" si="9"/>
        <v>4.0233099744259126</v>
      </c>
      <c r="Q6">
        <v>1035</v>
      </c>
    </row>
    <row r="7" spans="1:17">
      <c r="A7">
        <v>4</v>
      </c>
      <c r="B7">
        <v>309</v>
      </c>
      <c r="C7">
        <f t="shared" si="0"/>
        <v>11.647191858273652</v>
      </c>
      <c r="D7">
        <f t="shared" si="1"/>
        <v>3.9600783406373052</v>
      </c>
      <c r="E7">
        <v>73</v>
      </c>
      <c r="F7">
        <f t="shared" si="2"/>
        <v>2.7516019600452317</v>
      </c>
      <c r="G7">
        <f t="shared" si="3"/>
        <v>4.0253153448089618</v>
      </c>
      <c r="H7">
        <v>66</v>
      </c>
      <c r="I7">
        <f t="shared" si="4"/>
        <v>2.4877497173011682</v>
      </c>
      <c r="J7">
        <f t="shared" si="5"/>
        <v>3.3677194003965738</v>
      </c>
      <c r="K7">
        <v>129</v>
      </c>
      <c r="L7">
        <f t="shared" si="6"/>
        <v>4.8624199019977379</v>
      </c>
      <c r="M7">
        <f t="shared" si="7"/>
        <v>5.2005030944487558</v>
      </c>
      <c r="N7">
        <v>71</v>
      </c>
      <c r="O7">
        <f t="shared" si="8"/>
        <v>2.6762156049754995</v>
      </c>
      <c r="P7">
        <f t="shared" si="9"/>
        <v>3.376999548489283</v>
      </c>
      <c r="Q7">
        <v>2653</v>
      </c>
    </row>
    <row r="8" spans="1:17">
      <c r="A8">
        <v>5</v>
      </c>
      <c r="B8">
        <v>298</v>
      </c>
      <c r="C8">
        <f t="shared" si="0"/>
        <v>10.754240346445327</v>
      </c>
      <c r="D8">
        <f t="shared" si="1"/>
        <v>3.6564722882720941</v>
      </c>
      <c r="E8">
        <v>103</v>
      </c>
      <c r="F8">
        <f t="shared" si="2"/>
        <v>3.7170696499458677</v>
      </c>
      <c r="G8">
        <f t="shared" si="3"/>
        <v>5.437696918708701</v>
      </c>
      <c r="H8">
        <v>74</v>
      </c>
      <c r="I8">
        <f t="shared" si="4"/>
        <v>2.6705160591844099</v>
      </c>
      <c r="J8">
        <f t="shared" si="5"/>
        <v>3.6151340623375012</v>
      </c>
      <c r="K8">
        <v>121</v>
      </c>
      <c r="L8">
        <f t="shared" si="6"/>
        <v>4.3666546373150492</v>
      </c>
      <c r="M8">
        <f t="shared" si="7"/>
        <v>4.6702673589370498</v>
      </c>
      <c r="N8">
        <v>92</v>
      </c>
      <c r="O8">
        <f t="shared" si="8"/>
        <v>3.3201010465535905</v>
      </c>
      <c r="P8">
        <f t="shared" si="9"/>
        <v>4.1894904559653057</v>
      </c>
      <c r="Q8">
        <v>2771</v>
      </c>
    </row>
    <row r="9" spans="1:17">
      <c r="A9">
        <v>6</v>
      </c>
      <c r="B9">
        <v>343</v>
      </c>
      <c r="C9">
        <f t="shared" si="0"/>
        <v>11.335095836087245</v>
      </c>
      <c r="D9">
        <f t="shared" si="1"/>
        <v>3.8539648059159286</v>
      </c>
      <c r="E9">
        <v>128</v>
      </c>
      <c r="F9">
        <f t="shared" si="2"/>
        <v>4.2300066093853266</v>
      </c>
      <c r="G9">
        <f t="shared" si="3"/>
        <v>6.188071807130922</v>
      </c>
      <c r="H9">
        <v>64</v>
      </c>
      <c r="I9">
        <f t="shared" si="4"/>
        <v>2.1150033046926633</v>
      </c>
      <c r="J9">
        <f t="shared" si="5"/>
        <v>2.863124699233587</v>
      </c>
      <c r="K9">
        <v>85</v>
      </c>
      <c r="L9">
        <f t="shared" si="6"/>
        <v>2.8089887640449436</v>
      </c>
      <c r="M9">
        <f t="shared" si="7"/>
        <v>3.0042972540659676</v>
      </c>
      <c r="N9">
        <v>127</v>
      </c>
      <c r="O9">
        <f t="shared" si="8"/>
        <v>4.1969596827495046</v>
      </c>
      <c r="P9">
        <f t="shared" si="9"/>
        <v>5.295960059168161</v>
      </c>
      <c r="Q9">
        <v>3026</v>
      </c>
    </row>
    <row r="10" spans="1:17">
      <c r="A10">
        <v>7</v>
      </c>
      <c r="B10">
        <v>510</v>
      </c>
      <c r="C10">
        <f t="shared" si="0"/>
        <v>12.788365095285858</v>
      </c>
      <c r="D10">
        <f t="shared" si="1"/>
        <v>4.3480804851711223</v>
      </c>
      <c r="E10">
        <v>160</v>
      </c>
      <c r="F10">
        <f t="shared" si="2"/>
        <v>4.0120361083249749</v>
      </c>
      <c r="G10">
        <f t="shared" si="3"/>
        <v>5.8692030116531386</v>
      </c>
      <c r="H10">
        <v>142</v>
      </c>
      <c r="I10">
        <f t="shared" si="4"/>
        <v>3.5606820461384152</v>
      </c>
      <c r="J10">
        <f t="shared" si="5"/>
        <v>4.8201705830894186</v>
      </c>
      <c r="K10">
        <v>162</v>
      </c>
      <c r="L10">
        <f t="shared" si="6"/>
        <v>4.0621865596790379</v>
      </c>
      <c r="M10">
        <f t="shared" si="7"/>
        <v>4.3446296699220799</v>
      </c>
      <c r="N10">
        <v>70</v>
      </c>
      <c r="O10">
        <f t="shared" si="8"/>
        <v>1.7552657973921766</v>
      </c>
      <c r="P10">
        <f t="shared" si="9"/>
        <v>2.214893222448842</v>
      </c>
      <c r="Q10">
        <v>3988</v>
      </c>
    </row>
    <row r="11" spans="1:17">
      <c r="A11" t="s">
        <v>0</v>
      </c>
      <c r="B11">
        <v>291</v>
      </c>
      <c r="C11">
        <f t="shared" si="0"/>
        <v>11.584394904458598</v>
      </c>
      <c r="D11">
        <f t="shared" si="1"/>
        <v>3.9387271978307803</v>
      </c>
      <c r="E11">
        <v>55</v>
      </c>
      <c r="F11">
        <f t="shared" si="2"/>
        <v>2.1894904458598723</v>
      </c>
      <c r="G11">
        <f t="shared" si="3"/>
        <v>3.2030030567675141</v>
      </c>
      <c r="H11">
        <v>38</v>
      </c>
      <c r="I11">
        <f t="shared" si="4"/>
        <v>1.5127388535031847</v>
      </c>
      <c r="J11">
        <f t="shared" si="5"/>
        <v>2.0478265756585374</v>
      </c>
      <c r="K11">
        <v>79</v>
      </c>
      <c r="L11">
        <f t="shared" si="6"/>
        <v>3.144904458598726</v>
      </c>
      <c r="M11">
        <f t="shared" si="7"/>
        <v>3.3635691072193978</v>
      </c>
      <c r="N11">
        <v>80</v>
      </c>
      <c r="O11">
        <f t="shared" si="8"/>
        <v>3.1847133757961785</v>
      </c>
      <c r="P11">
        <f t="shared" si="9"/>
        <v>4.0186506693020849</v>
      </c>
      <c r="Q11">
        <v>2512</v>
      </c>
    </row>
    <row r="12" spans="1:17">
      <c r="A12">
        <v>9</v>
      </c>
      <c r="B12">
        <v>187</v>
      </c>
      <c r="C12">
        <f t="shared" si="0"/>
        <v>13.405017921146953</v>
      </c>
      <c r="D12">
        <f t="shared" si="1"/>
        <v>4.5577441988885736</v>
      </c>
      <c r="E12">
        <v>76</v>
      </c>
      <c r="F12">
        <f t="shared" si="2"/>
        <v>5.4480286738351253</v>
      </c>
      <c r="G12">
        <f t="shared" si="3"/>
        <v>7.9699148852864088</v>
      </c>
      <c r="H12">
        <v>30</v>
      </c>
      <c r="I12">
        <f t="shared" si="4"/>
        <v>2.1505376344086025</v>
      </c>
      <c r="J12">
        <f t="shared" si="5"/>
        <v>2.9112282728094208</v>
      </c>
      <c r="K12">
        <v>44</v>
      </c>
      <c r="L12">
        <f t="shared" si="6"/>
        <v>3.1541218637992836</v>
      </c>
      <c r="M12">
        <f t="shared" si="7"/>
        <v>3.373427396966977</v>
      </c>
      <c r="N12">
        <v>38</v>
      </c>
      <c r="O12">
        <f t="shared" si="8"/>
        <v>2.7240143369175627</v>
      </c>
      <c r="P12">
        <f t="shared" si="9"/>
        <v>3.4373146800080625</v>
      </c>
      <c r="Q12">
        <v>1395</v>
      </c>
    </row>
    <row r="13" spans="1:17">
      <c r="A13">
        <v>10</v>
      </c>
      <c r="B13">
        <v>202</v>
      </c>
      <c r="C13">
        <f t="shared" si="0"/>
        <v>16.409423233143787</v>
      </c>
      <c r="D13">
        <f t="shared" si="1"/>
        <v>5.5792505454233172</v>
      </c>
      <c r="E13">
        <v>43</v>
      </c>
      <c r="F13">
        <f t="shared" si="2"/>
        <v>3.4930950446791225</v>
      </c>
      <c r="G13">
        <f t="shared" si="3"/>
        <v>5.1100447260881738</v>
      </c>
      <c r="H13">
        <v>62</v>
      </c>
      <c r="I13">
        <f t="shared" si="4"/>
        <v>5.03655564581641</v>
      </c>
      <c r="J13">
        <f t="shared" si="5"/>
        <v>6.8180918850605687</v>
      </c>
      <c r="K13">
        <v>50</v>
      </c>
      <c r="L13">
        <f t="shared" si="6"/>
        <v>4.0617384240454912</v>
      </c>
      <c r="M13">
        <f t="shared" si="7"/>
        <v>4.3441503754974997</v>
      </c>
      <c r="N13">
        <v>46</v>
      </c>
      <c r="O13">
        <f t="shared" si="8"/>
        <v>3.7367993501218519</v>
      </c>
      <c r="P13">
        <f t="shared" si="9"/>
        <v>4.7153038397562392</v>
      </c>
      <c r="Q13">
        <v>1231</v>
      </c>
    </row>
    <row r="14" spans="1:17">
      <c r="A14">
        <v>11</v>
      </c>
      <c r="B14">
        <v>344</v>
      </c>
      <c r="C14">
        <f t="shared" si="0"/>
        <v>12.116942585417402</v>
      </c>
      <c r="D14">
        <f t="shared" si="1"/>
        <v>4.1197949232004358</v>
      </c>
      <c r="E14">
        <v>76</v>
      </c>
      <c r="F14">
        <f t="shared" si="2"/>
        <v>2.6769989432898909</v>
      </c>
      <c r="G14">
        <f t="shared" si="3"/>
        <v>3.916178677342212</v>
      </c>
      <c r="H14">
        <v>59</v>
      </c>
      <c r="I14">
        <f t="shared" si="4"/>
        <v>2.0781965480803097</v>
      </c>
      <c r="J14">
        <f t="shared" si="5"/>
        <v>2.8132986144602481</v>
      </c>
      <c r="K14">
        <v>161</v>
      </c>
      <c r="L14">
        <f t="shared" si="6"/>
        <v>5.6710109193377951</v>
      </c>
      <c r="M14">
        <f t="shared" si="7"/>
        <v>6.0653153016570984</v>
      </c>
      <c r="N14">
        <v>75</v>
      </c>
      <c r="O14">
        <f t="shared" si="8"/>
        <v>2.6417752729834447</v>
      </c>
      <c r="P14">
        <f t="shared" si="9"/>
        <v>3.3335407982410739</v>
      </c>
      <c r="Q14">
        <v>2839</v>
      </c>
    </row>
    <row r="15" spans="1:17">
      <c r="A15">
        <v>12</v>
      </c>
      <c r="B15">
        <v>450</v>
      </c>
      <c r="C15">
        <f t="shared" si="0"/>
        <v>16.32801161103048</v>
      </c>
      <c r="D15">
        <f t="shared" si="1"/>
        <v>5.5515703624805042</v>
      </c>
      <c r="E15">
        <v>80</v>
      </c>
      <c r="F15">
        <f t="shared" si="2"/>
        <v>2.9027576197387517</v>
      </c>
      <c r="G15">
        <f t="shared" si="3"/>
        <v>4.2464407856445421</v>
      </c>
      <c r="H15">
        <v>113</v>
      </c>
      <c r="I15">
        <f t="shared" si="4"/>
        <v>4.100145137880987</v>
      </c>
      <c r="J15">
        <f t="shared" si="5"/>
        <v>5.5504531783298621</v>
      </c>
      <c r="K15">
        <v>121</v>
      </c>
      <c r="L15">
        <f t="shared" si="6"/>
        <v>4.3904208998548615</v>
      </c>
      <c r="M15">
        <f t="shared" si="7"/>
        <v>4.695686085491495</v>
      </c>
      <c r="N15">
        <v>84</v>
      </c>
      <c r="O15">
        <f t="shared" si="8"/>
        <v>3.0478955007256894</v>
      </c>
      <c r="P15">
        <f t="shared" si="9"/>
        <v>3.8460061703015884</v>
      </c>
      <c r="Q15">
        <v>2756</v>
      </c>
    </row>
    <row r="16" spans="1:17">
      <c r="A16">
        <v>13</v>
      </c>
      <c r="B16">
        <v>276</v>
      </c>
      <c r="C16">
        <f t="shared" si="0"/>
        <v>10.069317767238234</v>
      </c>
      <c r="D16">
        <f t="shared" si="1"/>
        <v>3.4235966643503746</v>
      </c>
      <c r="E16">
        <v>105</v>
      </c>
      <c r="F16">
        <f t="shared" si="2"/>
        <v>3.8307187157971545</v>
      </c>
      <c r="G16">
        <f t="shared" si="3"/>
        <v>5.6039540065205111</v>
      </c>
      <c r="H16">
        <v>83</v>
      </c>
      <c r="I16">
        <f t="shared" si="4"/>
        <v>3.028091937249179</v>
      </c>
      <c r="J16">
        <f t="shared" si="5"/>
        <v>4.0991920900795176</v>
      </c>
      <c r="K16">
        <v>107</v>
      </c>
      <c r="L16">
        <f t="shared" si="6"/>
        <v>3.9036847865742428</v>
      </c>
      <c r="M16">
        <f t="shared" si="7"/>
        <v>4.1751072966756961</v>
      </c>
      <c r="N16">
        <v>130</v>
      </c>
      <c r="O16">
        <f t="shared" si="8"/>
        <v>4.7427946005107628</v>
      </c>
      <c r="P16">
        <f t="shared" si="9"/>
        <v>5.9847252944513354</v>
      </c>
      <c r="Q16">
        <v>2741</v>
      </c>
    </row>
    <row r="17" spans="1:17">
      <c r="A17">
        <v>14</v>
      </c>
      <c r="B17">
        <v>343</v>
      </c>
      <c r="C17">
        <f t="shared" si="0"/>
        <v>14.074681986048422</v>
      </c>
      <c r="D17">
        <f t="shared" si="1"/>
        <v>4.7854318845718513</v>
      </c>
      <c r="E17">
        <v>63</v>
      </c>
      <c r="F17">
        <f t="shared" si="2"/>
        <v>2.585145670906853</v>
      </c>
      <c r="G17">
        <f t="shared" si="3"/>
        <v>3.7818066307442071</v>
      </c>
      <c r="H17">
        <v>111</v>
      </c>
      <c r="I17">
        <f t="shared" si="4"/>
        <v>4.5547804677882642</v>
      </c>
      <c r="J17">
        <f t="shared" si="5"/>
        <v>6.1659026385333702</v>
      </c>
      <c r="K17">
        <v>82</v>
      </c>
      <c r="L17">
        <f t="shared" si="6"/>
        <v>3.3647927780057452</v>
      </c>
      <c r="M17">
        <f t="shared" si="7"/>
        <v>3.5987462224330629</v>
      </c>
      <c r="N17">
        <v>70</v>
      </c>
      <c r="O17">
        <f t="shared" si="8"/>
        <v>2.8723840787853918</v>
      </c>
      <c r="P17">
        <f t="shared" si="9"/>
        <v>3.6245359750209198</v>
      </c>
      <c r="Q17">
        <v>2437</v>
      </c>
    </row>
    <row r="18" spans="1:17">
      <c r="A18">
        <v>15</v>
      </c>
      <c r="B18">
        <v>236</v>
      </c>
      <c r="C18">
        <f t="shared" si="0"/>
        <v>11.222063718497385</v>
      </c>
      <c r="D18">
        <f t="shared" si="1"/>
        <v>3.8155335646252646</v>
      </c>
      <c r="E18">
        <v>88</v>
      </c>
      <c r="F18">
        <f t="shared" si="2"/>
        <v>4.1844983357108889</v>
      </c>
      <c r="G18">
        <f t="shared" si="3"/>
        <v>6.1214978058773148</v>
      </c>
      <c r="H18">
        <v>51</v>
      </c>
      <c r="I18">
        <f t="shared" si="4"/>
        <v>2.4251069900142657</v>
      </c>
      <c r="J18">
        <f t="shared" si="5"/>
        <v>3.2829186157715364</v>
      </c>
      <c r="K18">
        <v>76</v>
      </c>
      <c r="L18">
        <f t="shared" si="6"/>
        <v>3.6138849262957677</v>
      </c>
      <c r="M18">
        <f t="shared" si="7"/>
        <v>3.8651577035667533</v>
      </c>
      <c r="N18">
        <v>116</v>
      </c>
      <c r="O18">
        <f t="shared" si="8"/>
        <v>5.515929624346172</v>
      </c>
      <c r="P18">
        <f t="shared" si="9"/>
        <v>6.9603106028844088</v>
      </c>
      <c r="Q18">
        <v>2103</v>
      </c>
    </row>
    <row r="19" spans="1:17">
      <c r="A19" t="s">
        <v>1</v>
      </c>
      <c r="B19">
        <v>294</v>
      </c>
      <c r="C19">
        <f t="shared" si="0"/>
        <v>13.130861991960696</v>
      </c>
      <c r="D19">
        <f t="shared" si="1"/>
        <v>4.4645304036374398</v>
      </c>
      <c r="E19">
        <v>47</v>
      </c>
      <c r="F19">
        <f t="shared" si="2"/>
        <v>2.0991514068780708</v>
      </c>
      <c r="G19">
        <f t="shared" si="3"/>
        <v>3.0708461804718006</v>
      </c>
      <c r="H19">
        <v>55</v>
      </c>
      <c r="I19">
        <f t="shared" si="4"/>
        <v>2.4564537740062531</v>
      </c>
      <c r="J19">
        <f t="shared" si="5"/>
        <v>3.3253534201474291</v>
      </c>
      <c r="K19">
        <v>82</v>
      </c>
      <c r="L19">
        <f t="shared" si="6"/>
        <v>3.6623492630638679</v>
      </c>
      <c r="M19">
        <f t="shared" si="7"/>
        <v>3.9169917570653747</v>
      </c>
      <c r="N19">
        <v>87</v>
      </c>
      <c r="O19">
        <f t="shared" si="8"/>
        <v>3.8856632425189814</v>
      </c>
      <c r="P19">
        <f t="shared" si="9"/>
        <v>4.9031486817326639</v>
      </c>
      <c r="Q19">
        <v>2239</v>
      </c>
    </row>
    <row r="20" spans="1:17">
      <c r="A20">
        <v>17</v>
      </c>
      <c r="B20">
        <v>338</v>
      </c>
      <c r="C20">
        <f t="shared" si="0"/>
        <v>14.995563442768411</v>
      </c>
      <c r="D20">
        <f t="shared" si="1"/>
        <v>5.0985341975951277</v>
      </c>
      <c r="E20">
        <v>47</v>
      </c>
      <c r="F20">
        <f t="shared" si="2"/>
        <v>2.085181898846495</v>
      </c>
      <c r="G20">
        <f t="shared" si="3"/>
        <v>3.0504102032281986</v>
      </c>
      <c r="H20">
        <v>91</v>
      </c>
      <c r="I20">
        <f t="shared" si="4"/>
        <v>4.0372670807453419</v>
      </c>
      <c r="J20">
        <f t="shared" si="5"/>
        <v>5.4653338227120951</v>
      </c>
      <c r="K20">
        <v>157</v>
      </c>
      <c r="L20">
        <f t="shared" si="6"/>
        <v>6.9653948535936108</v>
      </c>
      <c r="M20">
        <f t="shared" si="7"/>
        <v>7.4496975210405969</v>
      </c>
      <c r="N20">
        <v>60</v>
      </c>
      <c r="O20">
        <f t="shared" si="8"/>
        <v>2.6619343389529724</v>
      </c>
      <c r="P20">
        <f t="shared" si="9"/>
        <v>3.3589786428416715</v>
      </c>
      <c r="Q20">
        <v>2254</v>
      </c>
    </row>
    <row r="21" spans="1:17">
      <c r="A21">
        <v>18</v>
      </c>
      <c r="B21">
        <v>267</v>
      </c>
      <c r="C21">
        <f t="shared" si="0"/>
        <v>11.261071277941797</v>
      </c>
      <c r="D21">
        <f t="shared" si="1"/>
        <v>3.8287962457209836</v>
      </c>
      <c r="E21">
        <v>63</v>
      </c>
      <c r="F21">
        <f t="shared" si="2"/>
        <v>2.6571067060312106</v>
      </c>
      <c r="G21">
        <f t="shared" si="3"/>
        <v>3.8870783463195413</v>
      </c>
      <c r="H21">
        <v>83</v>
      </c>
      <c r="I21">
        <f t="shared" si="4"/>
        <v>3.5006326444538169</v>
      </c>
      <c r="J21">
        <f t="shared" si="5"/>
        <v>4.7388804381729051</v>
      </c>
      <c r="K21">
        <v>42</v>
      </c>
      <c r="L21">
        <f t="shared" si="6"/>
        <v>1.7714044706874739</v>
      </c>
      <c r="M21">
        <f t="shared" si="7"/>
        <v>1.8945699090170542</v>
      </c>
      <c r="N21">
        <v>61</v>
      </c>
      <c r="O21">
        <f t="shared" si="8"/>
        <v>2.5727541121889499</v>
      </c>
      <c r="P21">
        <f t="shared" si="9"/>
        <v>3.2464460109579134</v>
      </c>
      <c r="Q21">
        <v>2371</v>
      </c>
    </row>
    <row r="22" spans="1:17">
      <c r="A22">
        <v>19</v>
      </c>
      <c r="B22">
        <v>375</v>
      </c>
      <c r="C22">
        <f t="shared" si="0"/>
        <v>15.127067365873337</v>
      </c>
      <c r="D22">
        <f t="shared" si="1"/>
        <v>5.1432459052696888</v>
      </c>
      <c r="E22">
        <v>51</v>
      </c>
      <c r="F22">
        <f t="shared" si="2"/>
        <v>2.0572811617587736</v>
      </c>
      <c r="G22">
        <f t="shared" si="3"/>
        <v>3.0095942470101567</v>
      </c>
      <c r="H22">
        <v>75</v>
      </c>
      <c r="I22">
        <f t="shared" si="4"/>
        <v>3.0254134731746674</v>
      </c>
      <c r="J22">
        <f t="shared" si="5"/>
        <v>4.0955661966207559</v>
      </c>
      <c r="K22">
        <v>100</v>
      </c>
      <c r="L22">
        <f t="shared" si="6"/>
        <v>4.0338846308995562</v>
      </c>
      <c r="M22">
        <f t="shared" si="7"/>
        <v>4.3143599130596391</v>
      </c>
      <c r="N22">
        <v>77</v>
      </c>
      <c r="O22">
        <f t="shared" si="8"/>
        <v>3.1060911657926584</v>
      </c>
      <c r="P22">
        <f t="shared" si="9"/>
        <v>3.9194407374903513</v>
      </c>
      <c r="Q22">
        <v>2479</v>
      </c>
    </row>
    <row r="23" spans="1:17">
      <c r="A23">
        <v>20</v>
      </c>
      <c r="B23">
        <v>347</v>
      </c>
      <c r="C23">
        <f t="shared" si="0"/>
        <v>12.375178316690443</v>
      </c>
      <c r="D23">
        <f t="shared" si="1"/>
        <v>4.2075958059056155</v>
      </c>
      <c r="E23">
        <v>115</v>
      </c>
      <c r="F23">
        <f t="shared" si="2"/>
        <v>4.1012838801711835</v>
      </c>
      <c r="G23">
        <f t="shared" si="3"/>
        <v>5.999763474510436</v>
      </c>
      <c r="H23">
        <v>53</v>
      </c>
      <c r="I23">
        <f t="shared" si="4"/>
        <v>1.8901569186875893</v>
      </c>
      <c r="J23">
        <f t="shared" si="5"/>
        <v>2.5587453917042855</v>
      </c>
      <c r="K23">
        <v>123</v>
      </c>
      <c r="L23">
        <f t="shared" si="6"/>
        <v>4.3865905848787445</v>
      </c>
      <c r="M23">
        <f t="shared" si="7"/>
        <v>4.6915894493951713</v>
      </c>
      <c r="N23">
        <v>83</v>
      </c>
      <c r="O23">
        <f t="shared" si="8"/>
        <v>2.9600570613409416</v>
      </c>
      <c r="P23">
        <f t="shared" si="9"/>
        <v>3.7351666812892628</v>
      </c>
      <c r="Q23">
        <v>2804</v>
      </c>
    </row>
    <row r="24" spans="1:17">
      <c r="A24">
        <v>22</v>
      </c>
      <c r="B24">
        <v>214</v>
      </c>
      <c r="C24">
        <f t="shared" si="0"/>
        <v>11.245401996847084</v>
      </c>
      <c r="D24">
        <f t="shared" si="1"/>
        <v>3.8234686456065878</v>
      </c>
      <c r="E24">
        <v>45</v>
      </c>
      <c r="F24">
        <f t="shared" si="2"/>
        <v>2.364687335785602</v>
      </c>
      <c r="G24">
        <f t="shared" si="3"/>
        <v>3.4592983856781148</v>
      </c>
      <c r="H24">
        <v>54</v>
      </c>
      <c r="I24">
        <f t="shared" si="4"/>
        <v>2.837624802942722</v>
      </c>
      <c r="J24">
        <f t="shared" si="5"/>
        <v>3.8413527025877325</v>
      </c>
      <c r="K24">
        <v>76</v>
      </c>
      <c r="L24">
        <f t="shared" si="6"/>
        <v>3.9936941671045716</v>
      </c>
      <c r="M24">
        <f t="shared" si="7"/>
        <v>4.2713750134529072</v>
      </c>
      <c r="N24">
        <v>102</v>
      </c>
      <c r="O24">
        <f t="shared" si="8"/>
        <v>5.3599579611140307</v>
      </c>
      <c r="P24">
        <f t="shared" si="9"/>
        <v>6.7634967754286484</v>
      </c>
      <c r="Q24">
        <v>1903</v>
      </c>
    </row>
    <row r="25" spans="1:17">
      <c r="A25">
        <v>23</v>
      </c>
      <c r="B25">
        <v>245</v>
      </c>
      <c r="C25">
        <f t="shared" si="0"/>
        <v>14.84848484848485</v>
      </c>
      <c r="D25">
        <f t="shared" si="1"/>
        <v>5.0485270574465799</v>
      </c>
      <c r="E25">
        <v>35</v>
      </c>
      <c r="F25">
        <f t="shared" si="2"/>
        <v>2.1212121212121215</v>
      </c>
      <c r="G25">
        <f t="shared" si="3"/>
        <v>3.1031187741157016</v>
      </c>
      <c r="H25">
        <v>23</v>
      </c>
      <c r="I25">
        <f t="shared" si="4"/>
        <v>1.3939393939393938</v>
      </c>
      <c r="J25">
        <f t="shared" si="5"/>
        <v>1.8870052350119242</v>
      </c>
      <c r="K25">
        <v>111</v>
      </c>
      <c r="L25">
        <f t="shared" si="6"/>
        <v>6.7272727272727275</v>
      </c>
      <c r="M25">
        <f t="shared" si="7"/>
        <v>7.1950188055558053</v>
      </c>
      <c r="N25">
        <v>71</v>
      </c>
      <c r="O25">
        <f t="shared" si="8"/>
        <v>4.3030303030303028</v>
      </c>
      <c r="P25">
        <f t="shared" si="9"/>
        <v>5.4298059406921615</v>
      </c>
      <c r="Q25">
        <v>1650</v>
      </c>
    </row>
    <row r="26" spans="1:17">
      <c r="A26" t="s">
        <v>2</v>
      </c>
      <c r="B26">
        <v>1195</v>
      </c>
      <c r="C26">
        <f t="shared" si="0"/>
        <v>9.3250097541943031</v>
      </c>
      <c r="D26">
        <f t="shared" si="1"/>
        <v>3.170529824112462</v>
      </c>
      <c r="E26">
        <v>347</v>
      </c>
      <c r="F26">
        <f t="shared" si="2"/>
        <v>2.7077643386656263</v>
      </c>
      <c r="G26">
        <f t="shared" si="3"/>
        <v>3.9611853388773084</v>
      </c>
      <c r="H26">
        <v>915</v>
      </c>
      <c r="I26">
        <f t="shared" si="4"/>
        <v>7.1400702301989858</v>
      </c>
      <c r="J26">
        <f t="shared" si="5"/>
        <v>9.6656640606600721</v>
      </c>
      <c r="K26">
        <v>485</v>
      </c>
      <c r="L26">
        <f t="shared" si="6"/>
        <v>3.7846273897776039</v>
      </c>
      <c r="M26">
        <f t="shared" si="7"/>
        <v>4.0477718602187274</v>
      </c>
      <c r="N26">
        <v>356</v>
      </c>
      <c r="O26">
        <f t="shared" si="8"/>
        <v>2.7779945376511903</v>
      </c>
      <c r="P26">
        <f t="shared" si="9"/>
        <v>3.5054299369275403</v>
      </c>
      <c r="Q26">
        <v>12815</v>
      </c>
    </row>
    <row r="28" spans="1:17">
      <c r="A28" t="s">
        <v>21</v>
      </c>
      <c r="C28">
        <f>SUM(C4:C26)/100</f>
        <v>2.9411518804446786</v>
      </c>
      <c r="F28">
        <f>SUM(F4:F25)/100</f>
        <v>0.68357426048463299</v>
      </c>
      <c r="I28">
        <f>SUM(I4:I26)/100</f>
        <v>0.73870457170755299</v>
      </c>
      <c r="L28">
        <f>SUM(L4:L26)/100</f>
        <v>0.9349902910716652</v>
      </c>
      <c r="O28">
        <f>SUM(O4:O26)/100</f>
        <v>0.79248325815522169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R4" sqref="R4:R25"/>
    </sheetView>
  </sheetViews>
  <sheetFormatPr baseColWidth="10" defaultRowHeight="15" x14ac:dyDescent="0"/>
  <cols>
    <col min="2" max="2" width="18.42578125" customWidth="1"/>
    <col min="3" max="3" width="27" customWidth="1"/>
    <col min="4" max="4" width="31.140625" customWidth="1"/>
  </cols>
  <sheetData>
    <row r="1" spans="1:18">
      <c r="A1" t="s">
        <v>22</v>
      </c>
    </row>
    <row r="2" spans="1:18">
      <c r="B2" t="s">
        <v>7</v>
      </c>
    </row>
    <row r="3" spans="1:18">
      <c r="A3" t="s">
        <v>3</v>
      </c>
      <c r="B3" t="s">
        <v>4</v>
      </c>
      <c r="C3" t="s">
        <v>6</v>
      </c>
      <c r="D3" t="s">
        <v>5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66</v>
      </c>
    </row>
    <row r="4" spans="1:18">
      <c r="A4">
        <v>1</v>
      </c>
      <c r="B4">
        <v>81</v>
      </c>
      <c r="C4">
        <f>B4/Q4*100</f>
        <v>4.0378863409770691</v>
      </c>
      <c r="D4">
        <f>C4/C$28</f>
        <v>3.4040751591616076</v>
      </c>
      <c r="E4">
        <v>26</v>
      </c>
      <c r="F4">
        <f>E4/Q4*100</f>
        <v>1.2961116650049851</v>
      </c>
      <c r="G4">
        <f>F4/F$28</f>
        <v>2.8316417213989014</v>
      </c>
      <c r="H4">
        <v>80</v>
      </c>
      <c r="I4">
        <f>H4/Q4*100</f>
        <v>3.988035892323031</v>
      </c>
      <c r="J4">
        <f>I4/I$28</f>
        <v>3.6354005561046132</v>
      </c>
      <c r="K4">
        <v>53</v>
      </c>
      <c r="L4">
        <f>K4/Q4*100</f>
        <v>2.6420737786640078</v>
      </c>
      <c r="M4">
        <f>L4/L$28</f>
        <v>3.1308228711213313</v>
      </c>
      <c r="N4">
        <v>52</v>
      </c>
      <c r="O4">
        <f>N4/Q4*100</f>
        <v>2.5922233300099702</v>
      </c>
      <c r="P4">
        <f>O4/O$28</f>
        <v>3.5857188938730333</v>
      </c>
      <c r="Q4">
        <v>2006</v>
      </c>
      <c r="R4">
        <f>Q4-B4</f>
        <v>1925</v>
      </c>
    </row>
    <row r="5" spans="1:18">
      <c r="A5">
        <v>2</v>
      </c>
      <c r="B5">
        <v>96</v>
      </c>
      <c r="C5">
        <f t="shared" ref="C5:C26" si="0">B5/Q5*100</f>
        <v>5.7313432835820892</v>
      </c>
      <c r="D5">
        <f t="shared" ref="D5:D26" si="1">C5/C$28</f>
        <v>4.8317168074494612</v>
      </c>
      <c r="E5">
        <v>56</v>
      </c>
      <c r="F5">
        <f t="shared" ref="F5:F26" si="2">E5/Q5*100</f>
        <v>3.3432835820895521</v>
      </c>
      <c r="G5">
        <f t="shared" ref="G5:G26" si="3">F5/F$28</f>
        <v>7.3041401702656019</v>
      </c>
      <c r="H5">
        <v>81</v>
      </c>
      <c r="I5">
        <f t="shared" ref="I5:I26" si="4">H5/Q5*100</f>
        <v>4.8358208955223878</v>
      </c>
      <c r="J5">
        <f t="shared" ref="J5:J26" si="5">I5/I$28</f>
        <v>4.4082216026807028</v>
      </c>
      <c r="K5">
        <v>28</v>
      </c>
      <c r="L5">
        <f t="shared" ref="L5:L26" si="6">K5/Q5*100</f>
        <v>1.6716417910447761</v>
      </c>
      <c r="M5">
        <f t="shared" ref="M5:M26" si="7">L5/L$28</f>
        <v>1.9808736584076929</v>
      </c>
      <c r="N5">
        <v>57</v>
      </c>
      <c r="O5">
        <f t="shared" ref="O5:O26" si="8">N5/Q5*100</f>
        <v>3.4029850746268657</v>
      </c>
      <c r="P5">
        <f t="shared" ref="P5:P26" si="9">O5/O$28</f>
        <v>4.707213200496331</v>
      </c>
      <c r="Q5">
        <v>1675</v>
      </c>
      <c r="R5">
        <f t="shared" ref="R5:R26" si="10">Q5-B5</f>
        <v>1579</v>
      </c>
    </row>
    <row r="6" spans="1:18">
      <c r="A6">
        <v>3</v>
      </c>
      <c r="B6">
        <v>43</v>
      </c>
      <c r="C6">
        <f t="shared" si="0"/>
        <v>4.1545893719806761</v>
      </c>
      <c r="D6">
        <f t="shared" si="1"/>
        <v>3.5024597731134004</v>
      </c>
      <c r="E6">
        <v>25</v>
      </c>
      <c r="F6">
        <f t="shared" si="2"/>
        <v>2.4154589371980677</v>
      </c>
      <c r="G6">
        <f t="shared" si="3"/>
        <v>5.2771026506189109</v>
      </c>
      <c r="H6">
        <v>73</v>
      </c>
      <c r="I6">
        <f t="shared" si="4"/>
        <v>7.0531400966183568</v>
      </c>
      <c r="J6">
        <f t="shared" si="5"/>
        <v>6.4294780994546779</v>
      </c>
      <c r="K6">
        <v>46</v>
      </c>
      <c r="L6">
        <f t="shared" si="6"/>
        <v>4.4444444444444446</v>
      </c>
      <c r="M6">
        <f t="shared" si="7"/>
        <v>5.2666085362426758</v>
      </c>
      <c r="N6">
        <v>28</v>
      </c>
      <c r="O6">
        <f t="shared" si="8"/>
        <v>2.7053140096618358</v>
      </c>
      <c r="P6">
        <f t="shared" si="9"/>
        <v>3.7421527096072191</v>
      </c>
      <c r="Q6">
        <v>1035</v>
      </c>
      <c r="R6">
        <f t="shared" si="10"/>
        <v>992</v>
      </c>
    </row>
    <row r="7" spans="1:18">
      <c r="A7">
        <v>4</v>
      </c>
      <c r="B7">
        <v>104</v>
      </c>
      <c r="C7">
        <f t="shared" si="0"/>
        <v>3.9200904636260838</v>
      </c>
      <c r="D7">
        <f t="shared" si="1"/>
        <v>3.304769238667296</v>
      </c>
      <c r="E7">
        <v>57</v>
      </c>
      <c r="F7">
        <f t="shared" si="2"/>
        <v>2.1485111194873729</v>
      </c>
      <c r="G7">
        <f t="shared" si="3"/>
        <v>4.6938962815418419</v>
      </c>
      <c r="H7">
        <v>105</v>
      </c>
      <c r="I7">
        <f t="shared" si="4"/>
        <v>3.9577836411609502</v>
      </c>
      <c r="J7">
        <f t="shared" si="5"/>
        <v>3.6078233091420784</v>
      </c>
      <c r="K7">
        <v>95</v>
      </c>
      <c r="L7">
        <f t="shared" si="6"/>
        <v>3.5808518658122881</v>
      </c>
      <c r="M7">
        <f t="shared" si="7"/>
        <v>4.2432626257891899</v>
      </c>
      <c r="N7">
        <v>110</v>
      </c>
      <c r="O7">
        <f t="shared" si="8"/>
        <v>4.1462495288352805</v>
      </c>
      <c r="P7">
        <f t="shared" si="9"/>
        <v>5.7353412038767688</v>
      </c>
      <c r="Q7">
        <v>2653</v>
      </c>
      <c r="R7">
        <f t="shared" si="10"/>
        <v>2549</v>
      </c>
    </row>
    <row r="8" spans="1:18">
      <c r="A8">
        <v>5</v>
      </c>
      <c r="B8">
        <v>124</v>
      </c>
      <c r="C8">
        <f t="shared" si="0"/>
        <v>4.4749188018765791</v>
      </c>
      <c r="D8">
        <f t="shared" si="1"/>
        <v>3.7725083487732065</v>
      </c>
      <c r="E8">
        <v>55</v>
      </c>
      <c r="F8">
        <f t="shared" si="2"/>
        <v>1.9848430169613858</v>
      </c>
      <c r="G8">
        <f t="shared" si="3"/>
        <v>4.336327223189917</v>
      </c>
      <c r="H8">
        <v>184</v>
      </c>
      <c r="I8">
        <f t="shared" si="4"/>
        <v>6.640202093107181</v>
      </c>
      <c r="J8">
        <f t="shared" si="5"/>
        <v>6.0530534412686618</v>
      </c>
      <c r="K8">
        <v>75</v>
      </c>
      <c r="L8">
        <f t="shared" si="6"/>
        <v>2.7066041140382535</v>
      </c>
      <c r="M8">
        <f t="shared" si="7"/>
        <v>3.2072904745252675</v>
      </c>
      <c r="N8">
        <v>87</v>
      </c>
      <c r="O8">
        <f t="shared" si="8"/>
        <v>3.1396607722843735</v>
      </c>
      <c r="P8">
        <f t="shared" si="9"/>
        <v>4.3429672209179513</v>
      </c>
      <c r="Q8">
        <v>2771</v>
      </c>
      <c r="R8">
        <f t="shared" si="10"/>
        <v>2647</v>
      </c>
    </row>
    <row r="9" spans="1:18">
      <c r="A9">
        <v>6</v>
      </c>
      <c r="B9">
        <v>145</v>
      </c>
      <c r="C9">
        <f t="shared" si="0"/>
        <v>4.7918043621943154</v>
      </c>
      <c r="D9">
        <f t="shared" si="1"/>
        <v>4.039653625555216</v>
      </c>
      <c r="E9">
        <v>70</v>
      </c>
      <c r="F9">
        <f t="shared" si="2"/>
        <v>2.313284864507601</v>
      </c>
      <c r="G9">
        <f t="shared" si="3"/>
        <v>5.0538808597136828</v>
      </c>
      <c r="H9">
        <v>142</v>
      </c>
      <c r="I9">
        <f t="shared" si="4"/>
        <v>4.6926635822868477</v>
      </c>
      <c r="J9">
        <f t="shared" si="5"/>
        <v>4.2777227330118608</v>
      </c>
      <c r="K9">
        <v>96</v>
      </c>
      <c r="L9">
        <f t="shared" si="6"/>
        <v>3.1725049570389956</v>
      </c>
      <c r="M9">
        <f t="shared" si="7"/>
        <v>3.7593768798031002</v>
      </c>
      <c r="N9">
        <v>65</v>
      </c>
      <c r="O9">
        <f t="shared" si="8"/>
        <v>2.1480502313284866</v>
      </c>
      <c r="P9">
        <f t="shared" si="9"/>
        <v>2.9713120047543398</v>
      </c>
      <c r="Q9">
        <v>3026</v>
      </c>
      <c r="R9">
        <f t="shared" si="10"/>
        <v>2881</v>
      </c>
    </row>
    <row r="10" spans="1:18">
      <c r="A10">
        <v>7</v>
      </c>
      <c r="B10">
        <v>231</v>
      </c>
      <c r="C10">
        <f t="shared" si="0"/>
        <v>5.7923771313941819</v>
      </c>
      <c r="D10">
        <f t="shared" si="1"/>
        <v>4.8831704115533654</v>
      </c>
      <c r="E10">
        <v>88</v>
      </c>
      <c r="F10">
        <f t="shared" si="2"/>
        <v>2.2066198595787361</v>
      </c>
      <c r="G10">
        <f t="shared" si="3"/>
        <v>4.8208476370949889</v>
      </c>
      <c r="H10">
        <v>143</v>
      </c>
      <c r="I10">
        <f t="shared" si="4"/>
        <v>3.5857572718154462</v>
      </c>
      <c r="J10">
        <f t="shared" si="5"/>
        <v>3.2686927429885189</v>
      </c>
      <c r="K10">
        <v>158</v>
      </c>
      <c r="L10">
        <f t="shared" si="6"/>
        <v>3.9618856569709129</v>
      </c>
      <c r="M10">
        <f t="shared" si="7"/>
        <v>4.6947826846395975</v>
      </c>
      <c r="N10">
        <v>123</v>
      </c>
      <c r="O10">
        <f t="shared" si="8"/>
        <v>3.0842527582748245</v>
      </c>
      <c r="P10">
        <f t="shared" si="9"/>
        <v>4.2663235303817437</v>
      </c>
      <c r="Q10">
        <v>3988</v>
      </c>
      <c r="R10">
        <f t="shared" si="10"/>
        <v>3757</v>
      </c>
    </row>
    <row r="11" spans="1:18">
      <c r="A11" t="s">
        <v>0</v>
      </c>
      <c r="B11">
        <v>170</v>
      </c>
      <c r="C11">
        <f t="shared" si="0"/>
        <v>6.7675159235668785</v>
      </c>
      <c r="D11">
        <f t="shared" si="1"/>
        <v>5.7052454921428568</v>
      </c>
      <c r="E11">
        <v>38</v>
      </c>
      <c r="F11">
        <f t="shared" si="2"/>
        <v>1.5127388535031847</v>
      </c>
      <c r="G11">
        <f t="shared" si="3"/>
        <v>3.3049115803955695</v>
      </c>
      <c r="H11">
        <v>160</v>
      </c>
      <c r="I11">
        <f t="shared" si="4"/>
        <v>6.369426751592357</v>
      </c>
      <c r="J11">
        <f t="shared" si="5"/>
        <v>5.8062209518677186</v>
      </c>
      <c r="K11">
        <v>61</v>
      </c>
      <c r="L11">
        <f t="shared" si="6"/>
        <v>2.4283439490445859</v>
      </c>
      <c r="M11">
        <f t="shared" si="7"/>
        <v>2.8775558184685797</v>
      </c>
      <c r="N11">
        <v>97</v>
      </c>
      <c r="O11">
        <f t="shared" si="8"/>
        <v>3.8614649681528661</v>
      </c>
      <c r="P11">
        <f t="shared" si="9"/>
        <v>5.3414101069298336</v>
      </c>
      <c r="Q11">
        <v>2512</v>
      </c>
      <c r="R11">
        <f t="shared" si="10"/>
        <v>2342</v>
      </c>
    </row>
    <row r="12" spans="1:18">
      <c r="A12">
        <v>9</v>
      </c>
      <c r="B12">
        <v>94</v>
      </c>
      <c r="C12">
        <f t="shared" si="0"/>
        <v>6.7383512544802864</v>
      </c>
      <c r="D12">
        <f t="shared" si="1"/>
        <v>5.6806586867750726</v>
      </c>
      <c r="E12">
        <v>15</v>
      </c>
      <c r="F12">
        <f t="shared" si="2"/>
        <v>1.0752688172043012</v>
      </c>
      <c r="G12">
        <f t="shared" si="3"/>
        <v>2.349161825114225</v>
      </c>
      <c r="H12">
        <v>80</v>
      </c>
      <c r="I12">
        <f t="shared" si="4"/>
        <v>5.7347670250896057</v>
      </c>
      <c r="J12">
        <f t="shared" si="5"/>
        <v>5.2276799394593931</v>
      </c>
      <c r="K12">
        <v>108</v>
      </c>
      <c r="L12">
        <f t="shared" si="6"/>
        <v>7.741935483870968</v>
      </c>
      <c r="M12">
        <f t="shared" si="7"/>
        <v>9.174092288938855</v>
      </c>
      <c r="N12">
        <v>29</v>
      </c>
      <c r="O12">
        <f t="shared" si="8"/>
        <v>2.0788530465949822</v>
      </c>
      <c r="P12">
        <f t="shared" si="9"/>
        <v>2.8755943056543956</v>
      </c>
      <c r="Q12">
        <v>1395</v>
      </c>
      <c r="R12">
        <f t="shared" si="10"/>
        <v>1301</v>
      </c>
    </row>
    <row r="13" spans="1:18">
      <c r="A13">
        <v>10</v>
      </c>
      <c r="B13">
        <v>43</v>
      </c>
      <c r="C13">
        <f t="shared" si="0"/>
        <v>3.4930950446791225</v>
      </c>
      <c r="D13">
        <f t="shared" si="1"/>
        <v>2.944797615899569</v>
      </c>
      <c r="E13">
        <v>27</v>
      </c>
      <c r="F13">
        <f t="shared" si="2"/>
        <v>2.1933387489845653</v>
      </c>
      <c r="G13">
        <f t="shared" si="3"/>
        <v>4.7918321225522487</v>
      </c>
      <c r="H13">
        <v>48</v>
      </c>
      <c r="I13">
        <f t="shared" si="4"/>
        <v>3.899268887083672</v>
      </c>
      <c r="J13">
        <f t="shared" si="5"/>
        <v>3.5544826233367286</v>
      </c>
      <c r="K13">
        <v>61</v>
      </c>
      <c r="L13">
        <f t="shared" si="6"/>
        <v>4.9553208773354989</v>
      </c>
      <c r="M13">
        <f t="shared" si="7"/>
        <v>5.871990427289254</v>
      </c>
      <c r="N13">
        <v>58</v>
      </c>
      <c r="O13">
        <f t="shared" si="8"/>
        <v>4.7116165718927707</v>
      </c>
      <c r="P13">
        <f t="shared" si="9"/>
        <v>6.5173908308495241</v>
      </c>
      <c r="Q13">
        <v>1231</v>
      </c>
      <c r="R13">
        <f t="shared" si="10"/>
        <v>1188</v>
      </c>
    </row>
    <row r="14" spans="1:18">
      <c r="A14">
        <v>11</v>
      </c>
      <c r="B14">
        <v>158</v>
      </c>
      <c r="C14">
        <f t="shared" si="0"/>
        <v>5.5653399084184576</v>
      </c>
      <c r="D14">
        <f t="shared" si="1"/>
        <v>4.6917703309979313</v>
      </c>
      <c r="E14">
        <v>50</v>
      </c>
      <c r="F14">
        <f t="shared" si="2"/>
        <v>1.7611835153222966</v>
      </c>
      <c r="G14">
        <f t="shared" si="3"/>
        <v>3.8476937255305197</v>
      </c>
      <c r="H14">
        <v>101</v>
      </c>
      <c r="I14">
        <f t="shared" si="4"/>
        <v>3.5575907009510388</v>
      </c>
      <c r="J14">
        <f t="shared" si="5"/>
        <v>3.2430167535669745</v>
      </c>
      <c r="K14">
        <v>68</v>
      </c>
      <c r="L14">
        <f t="shared" si="6"/>
        <v>2.3952095808383236</v>
      </c>
      <c r="M14">
        <f t="shared" si="7"/>
        <v>2.8382920255200053</v>
      </c>
      <c r="N14">
        <v>133</v>
      </c>
      <c r="O14">
        <f t="shared" si="8"/>
        <v>4.6847481507573088</v>
      </c>
      <c r="P14">
        <f t="shared" si="9"/>
        <v>6.4802248181072528</v>
      </c>
      <c r="Q14">
        <v>2839</v>
      </c>
      <c r="R14">
        <f t="shared" si="10"/>
        <v>2681</v>
      </c>
    </row>
    <row r="15" spans="1:18">
      <c r="A15">
        <v>12</v>
      </c>
      <c r="B15">
        <v>173</v>
      </c>
      <c r="C15">
        <f t="shared" si="0"/>
        <v>6.2772133526850498</v>
      </c>
      <c r="D15">
        <f t="shared" si="1"/>
        <v>5.2919037927804018</v>
      </c>
      <c r="E15">
        <v>46</v>
      </c>
      <c r="F15">
        <f t="shared" si="2"/>
        <v>1.6690856313497822</v>
      </c>
      <c r="G15">
        <f t="shared" si="3"/>
        <v>3.6464855906526319</v>
      </c>
      <c r="H15">
        <v>161</v>
      </c>
      <c r="I15">
        <f t="shared" si="4"/>
        <v>5.8417997097242385</v>
      </c>
      <c r="J15">
        <f t="shared" si="5"/>
        <v>5.3252484397808537</v>
      </c>
      <c r="K15">
        <v>98</v>
      </c>
      <c r="L15">
        <f t="shared" si="6"/>
        <v>3.5558780841799713</v>
      </c>
      <c r="M15">
        <f t="shared" si="7"/>
        <v>4.21366902119561</v>
      </c>
      <c r="N15">
        <v>86</v>
      </c>
      <c r="O15">
        <f t="shared" si="8"/>
        <v>3.1204644412191582</v>
      </c>
      <c r="P15">
        <f t="shared" si="9"/>
        <v>4.3164137036354262</v>
      </c>
      <c r="Q15">
        <v>2756</v>
      </c>
      <c r="R15">
        <f t="shared" si="10"/>
        <v>2583</v>
      </c>
    </row>
    <row r="16" spans="1:18">
      <c r="A16">
        <v>13</v>
      </c>
      <c r="B16">
        <v>115</v>
      </c>
      <c r="C16">
        <f t="shared" si="0"/>
        <v>4.1955490696825981</v>
      </c>
      <c r="D16">
        <f t="shared" si="1"/>
        <v>3.5369901877164382</v>
      </c>
      <c r="E16">
        <v>77</v>
      </c>
      <c r="F16">
        <f t="shared" si="2"/>
        <v>2.8091937249179133</v>
      </c>
      <c r="G16">
        <f t="shared" si="3"/>
        <v>6.1373031118726615</v>
      </c>
      <c r="H16">
        <v>132</v>
      </c>
      <c r="I16">
        <f t="shared" si="4"/>
        <v>4.8157606712878511</v>
      </c>
      <c r="J16">
        <f t="shared" si="5"/>
        <v>4.3899351698834952</v>
      </c>
      <c r="K16">
        <v>84</v>
      </c>
      <c r="L16">
        <f t="shared" si="6"/>
        <v>3.0645749726377236</v>
      </c>
      <c r="M16">
        <f t="shared" si="7"/>
        <v>3.6314812599411375</v>
      </c>
      <c r="N16">
        <v>64</v>
      </c>
      <c r="O16">
        <f t="shared" si="8"/>
        <v>2.3349142648668368</v>
      </c>
      <c r="P16">
        <f t="shared" si="9"/>
        <v>3.2297935514200007</v>
      </c>
      <c r="Q16">
        <v>2741</v>
      </c>
      <c r="R16">
        <f t="shared" si="10"/>
        <v>2626</v>
      </c>
    </row>
    <row r="17" spans="1:18">
      <c r="A17">
        <v>14</v>
      </c>
      <c r="B17">
        <v>108</v>
      </c>
      <c r="C17">
        <f t="shared" si="0"/>
        <v>4.4316782929831762</v>
      </c>
      <c r="D17">
        <f t="shared" si="1"/>
        <v>3.7360551329657694</v>
      </c>
      <c r="E17">
        <v>63</v>
      </c>
      <c r="F17">
        <f t="shared" si="2"/>
        <v>2.585145670906853</v>
      </c>
      <c r="G17">
        <f t="shared" si="3"/>
        <v>5.6478207358819228</v>
      </c>
      <c r="H17">
        <v>79</v>
      </c>
      <c r="I17">
        <f t="shared" si="4"/>
        <v>3.2416906032006567</v>
      </c>
      <c r="J17">
        <f t="shared" si="5"/>
        <v>2.9550495882648877</v>
      </c>
      <c r="K17">
        <v>63</v>
      </c>
      <c r="L17">
        <f t="shared" si="6"/>
        <v>2.585145670906853</v>
      </c>
      <c r="M17">
        <f t="shared" si="7"/>
        <v>3.0633638080114869</v>
      </c>
      <c r="N17">
        <v>72</v>
      </c>
      <c r="O17">
        <f t="shared" si="8"/>
        <v>2.9544521953221174</v>
      </c>
      <c r="P17">
        <f t="shared" si="9"/>
        <v>4.0867756011479273</v>
      </c>
      <c r="Q17">
        <v>2437</v>
      </c>
      <c r="R17">
        <f t="shared" si="10"/>
        <v>2329</v>
      </c>
    </row>
    <row r="18" spans="1:18">
      <c r="A18">
        <v>15</v>
      </c>
      <c r="B18">
        <v>150</v>
      </c>
      <c r="C18">
        <f t="shared" si="0"/>
        <v>7.132667617689016</v>
      </c>
      <c r="D18">
        <f t="shared" si="1"/>
        <v>6.013080757012192</v>
      </c>
      <c r="E18">
        <v>47</v>
      </c>
      <c r="F18">
        <f t="shared" si="2"/>
        <v>2.234902520209225</v>
      </c>
      <c r="G18">
        <f t="shared" si="3"/>
        <v>4.8826373454941878</v>
      </c>
      <c r="H18">
        <v>108</v>
      </c>
      <c r="I18">
        <f t="shared" si="4"/>
        <v>5.1355206847360915</v>
      </c>
      <c r="J18">
        <f t="shared" si="5"/>
        <v>4.6814209443589654</v>
      </c>
      <c r="K18">
        <v>99</v>
      </c>
      <c r="L18">
        <f t="shared" si="6"/>
        <v>4.7075606276747504</v>
      </c>
      <c r="M18">
        <f t="shared" si="7"/>
        <v>5.5783977719831483</v>
      </c>
      <c r="N18">
        <v>70</v>
      </c>
      <c r="O18">
        <f t="shared" si="8"/>
        <v>3.3285782215882076</v>
      </c>
      <c r="P18">
        <f t="shared" si="9"/>
        <v>4.6042891755153024</v>
      </c>
      <c r="Q18">
        <v>2103</v>
      </c>
      <c r="R18">
        <f t="shared" si="10"/>
        <v>1953</v>
      </c>
    </row>
    <row r="19" spans="1:18">
      <c r="A19" t="s">
        <v>1</v>
      </c>
      <c r="B19">
        <v>120</v>
      </c>
      <c r="C19">
        <f t="shared" si="0"/>
        <v>5.3595355069227333</v>
      </c>
      <c r="D19">
        <f t="shared" si="1"/>
        <v>4.5182702392127334</v>
      </c>
      <c r="E19">
        <v>27</v>
      </c>
      <c r="F19">
        <f t="shared" si="2"/>
        <v>1.205895489057615</v>
      </c>
      <c r="G19">
        <f t="shared" si="3"/>
        <v>2.6345445926135858</v>
      </c>
      <c r="H19">
        <v>131</v>
      </c>
      <c r="I19">
        <f t="shared" si="4"/>
        <v>5.8508262617239843</v>
      </c>
      <c r="J19">
        <f t="shared" si="5"/>
        <v>5.3334768341698693</v>
      </c>
      <c r="K19">
        <v>73</v>
      </c>
      <c r="L19">
        <f t="shared" si="6"/>
        <v>3.2603841000446629</v>
      </c>
      <c r="M19">
        <f t="shared" si="7"/>
        <v>3.8635125148631513</v>
      </c>
      <c r="N19">
        <v>85</v>
      </c>
      <c r="O19">
        <f t="shared" si="8"/>
        <v>3.7963376507369362</v>
      </c>
      <c r="P19">
        <f t="shared" si="9"/>
        <v>5.2513220925747319</v>
      </c>
      <c r="Q19">
        <v>2239</v>
      </c>
      <c r="R19">
        <f t="shared" si="10"/>
        <v>2119</v>
      </c>
    </row>
    <row r="20" spans="1:18">
      <c r="A20">
        <v>17</v>
      </c>
      <c r="B20">
        <v>112</v>
      </c>
      <c r="C20">
        <f t="shared" si="0"/>
        <v>4.9689440993788816</v>
      </c>
      <c r="D20">
        <f t="shared" si="1"/>
        <v>4.1889884329595484</v>
      </c>
      <c r="E20">
        <v>40</v>
      </c>
      <c r="F20">
        <f t="shared" si="2"/>
        <v>1.7746228926353149</v>
      </c>
      <c r="G20">
        <f t="shared" si="3"/>
        <v>3.8770550086179751</v>
      </c>
      <c r="H20">
        <v>89</v>
      </c>
      <c r="I20">
        <f t="shared" si="4"/>
        <v>3.9485359361135757</v>
      </c>
      <c r="J20">
        <f t="shared" si="5"/>
        <v>3.5993933167900454</v>
      </c>
      <c r="K20">
        <v>81</v>
      </c>
      <c r="L20">
        <f t="shared" si="6"/>
        <v>3.5936113575865134</v>
      </c>
      <c r="M20">
        <f t="shared" si="7"/>
        <v>4.2583824566558466</v>
      </c>
      <c r="N20">
        <v>94</v>
      </c>
      <c r="O20">
        <f t="shared" si="8"/>
        <v>4.1703637976929899</v>
      </c>
      <c r="P20">
        <f t="shared" si="9"/>
        <v>5.7686975078857641</v>
      </c>
      <c r="Q20">
        <v>2254</v>
      </c>
      <c r="R20">
        <f t="shared" si="10"/>
        <v>2142</v>
      </c>
    </row>
    <row r="21" spans="1:18">
      <c r="A21">
        <v>18</v>
      </c>
      <c r="B21">
        <v>115</v>
      </c>
      <c r="C21">
        <f t="shared" si="0"/>
        <v>4.850274145929987</v>
      </c>
      <c r="D21">
        <f t="shared" si="1"/>
        <v>4.0889456366641737</v>
      </c>
      <c r="E21">
        <v>35</v>
      </c>
      <c r="F21">
        <f t="shared" si="2"/>
        <v>1.4761703922395615</v>
      </c>
      <c r="G21">
        <f t="shared" si="3"/>
        <v>3.2250197135161547</v>
      </c>
      <c r="H21">
        <v>125</v>
      </c>
      <c r="I21">
        <f t="shared" si="4"/>
        <v>5.2720371151412904</v>
      </c>
      <c r="J21">
        <f t="shared" si="5"/>
        <v>4.8058661400423439</v>
      </c>
      <c r="K21">
        <v>72</v>
      </c>
      <c r="L21">
        <f t="shared" si="6"/>
        <v>3.0366933783213832</v>
      </c>
      <c r="M21">
        <f t="shared" si="7"/>
        <v>3.5984419353492765</v>
      </c>
      <c r="N21">
        <v>49</v>
      </c>
      <c r="O21">
        <f t="shared" si="8"/>
        <v>2.0666385491353858</v>
      </c>
      <c r="P21">
        <f t="shared" si="9"/>
        <v>2.8586984796609345</v>
      </c>
      <c r="Q21">
        <v>2371</v>
      </c>
      <c r="R21">
        <f t="shared" si="10"/>
        <v>2256</v>
      </c>
    </row>
    <row r="22" spans="1:18">
      <c r="A22">
        <v>19</v>
      </c>
      <c r="B22">
        <v>102</v>
      </c>
      <c r="C22">
        <f t="shared" si="0"/>
        <v>4.1145623235175472</v>
      </c>
      <c r="D22">
        <f t="shared" si="1"/>
        <v>3.468715613456117</v>
      </c>
      <c r="E22">
        <v>64</v>
      </c>
      <c r="F22">
        <f t="shared" si="2"/>
        <v>2.581686163775716</v>
      </c>
      <c r="G22">
        <f t="shared" si="3"/>
        <v>5.6402626797417774</v>
      </c>
      <c r="H22">
        <v>57</v>
      </c>
      <c r="I22">
        <f t="shared" si="4"/>
        <v>2.2993142396127473</v>
      </c>
      <c r="J22">
        <f t="shared" si="5"/>
        <v>2.0960012625358697</v>
      </c>
      <c r="K22">
        <v>107</v>
      </c>
      <c r="L22">
        <f t="shared" si="6"/>
        <v>4.3162565550625249</v>
      </c>
      <c r="M22">
        <f t="shared" si="7"/>
        <v>5.114707563938782</v>
      </c>
      <c r="N22">
        <v>91</v>
      </c>
      <c r="O22">
        <f t="shared" si="8"/>
        <v>3.6708350141185959</v>
      </c>
      <c r="P22">
        <f t="shared" si="9"/>
        <v>5.0777193130057618</v>
      </c>
      <c r="Q22">
        <v>2479</v>
      </c>
      <c r="R22">
        <f t="shared" si="10"/>
        <v>2377</v>
      </c>
    </row>
    <row r="23" spans="1:18">
      <c r="A23">
        <v>20</v>
      </c>
      <c r="B23">
        <v>127</v>
      </c>
      <c r="C23">
        <f t="shared" si="0"/>
        <v>4.5292439372325255</v>
      </c>
      <c r="D23">
        <f t="shared" si="1"/>
        <v>3.8183062807027421</v>
      </c>
      <c r="E23">
        <v>70</v>
      </c>
      <c r="F23">
        <f t="shared" si="2"/>
        <v>2.4964336661911553</v>
      </c>
      <c r="G23">
        <f t="shared" si="3"/>
        <v>5.4540098008179756</v>
      </c>
      <c r="H23">
        <v>73</v>
      </c>
      <c r="I23">
        <f t="shared" si="4"/>
        <v>2.6034236804564905</v>
      </c>
      <c r="J23">
        <f t="shared" si="5"/>
        <v>2.3732203398486416</v>
      </c>
      <c r="K23">
        <v>92</v>
      </c>
      <c r="L23">
        <f t="shared" si="6"/>
        <v>3.2810271041369474</v>
      </c>
      <c r="M23">
        <f t="shared" si="7"/>
        <v>3.8879742047155279</v>
      </c>
      <c r="N23">
        <v>97</v>
      </c>
      <c r="O23">
        <f t="shared" si="8"/>
        <v>3.4593437945791727</v>
      </c>
      <c r="P23">
        <f t="shared" si="9"/>
        <v>4.7851719645534034</v>
      </c>
      <c r="Q23">
        <v>2804</v>
      </c>
      <c r="R23">
        <f t="shared" si="10"/>
        <v>2677</v>
      </c>
    </row>
    <row r="24" spans="1:18">
      <c r="A24">
        <v>22</v>
      </c>
      <c r="B24">
        <v>82</v>
      </c>
      <c r="C24">
        <f t="shared" si="0"/>
        <v>4.308985811875985</v>
      </c>
      <c r="D24">
        <f t="shared" si="1"/>
        <v>3.6326212094017314</v>
      </c>
      <c r="E24">
        <v>25</v>
      </c>
      <c r="F24">
        <f t="shared" si="2"/>
        <v>1.3137151865475565</v>
      </c>
      <c r="G24">
        <f t="shared" si="3"/>
        <v>2.8701004957386087</v>
      </c>
      <c r="H24">
        <v>92</v>
      </c>
      <c r="I24">
        <f t="shared" si="4"/>
        <v>4.8344718864950078</v>
      </c>
      <c r="J24">
        <f t="shared" si="5"/>
        <v>4.4069918774974948</v>
      </c>
      <c r="K24">
        <v>109</v>
      </c>
      <c r="L24">
        <f t="shared" si="6"/>
        <v>5.727798213347346</v>
      </c>
      <c r="M24">
        <f t="shared" si="7"/>
        <v>6.7873659669654032</v>
      </c>
      <c r="N24">
        <v>27</v>
      </c>
      <c r="O24">
        <f t="shared" si="8"/>
        <v>1.418812401471361</v>
      </c>
      <c r="P24">
        <f t="shared" si="9"/>
        <v>1.962586470046801</v>
      </c>
      <c r="Q24">
        <v>1903</v>
      </c>
      <c r="R24">
        <f t="shared" si="10"/>
        <v>1821</v>
      </c>
    </row>
    <row r="25" spans="1:18">
      <c r="A25">
        <v>23</v>
      </c>
      <c r="B25">
        <v>138</v>
      </c>
      <c r="C25">
        <f t="shared" si="0"/>
        <v>8.3636363636363633</v>
      </c>
      <c r="D25">
        <f t="shared" si="1"/>
        <v>7.0508291669314591</v>
      </c>
      <c r="E25">
        <v>15</v>
      </c>
      <c r="F25">
        <f t="shared" si="2"/>
        <v>0.90909090909090906</v>
      </c>
      <c r="G25">
        <f t="shared" si="3"/>
        <v>1.9861095430511173</v>
      </c>
      <c r="H25">
        <v>98</v>
      </c>
      <c r="I25">
        <f t="shared" si="4"/>
        <v>5.9393939393939394</v>
      </c>
      <c r="J25">
        <f t="shared" si="5"/>
        <v>5.4142130645719222</v>
      </c>
      <c r="K25">
        <v>74</v>
      </c>
      <c r="L25">
        <f t="shared" si="6"/>
        <v>4.4848484848484844</v>
      </c>
      <c r="M25">
        <f t="shared" si="7"/>
        <v>5.314486795663063</v>
      </c>
      <c r="N25">
        <v>25</v>
      </c>
      <c r="O25">
        <f t="shared" si="8"/>
        <v>1.5151515151515151</v>
      </c>
      <c r="P25">
        <f t="shared" si="9"/>
        <v>2.095848514309238</v>
      </c>
      <c r="Q25">
        <v>1650</v>
      </c>
      <c r="R25">
        <f t="shared" si="10"/>
        <v>1512</v>
      </c>
    </row>
    <row r="26" spans="1:18">
      <c r="A26" t="s">
        <v>2</v>
      </c>
      <c r="B26">
        <v>592</v>
      </c>
      <c r="C26">
        <f t="shared" si="0"/>
        <v>4.6195864221615288</v>
      </c>
      <c r="D26">
        <f t="shared" si="1"/>
        <v>3.8944680601076911</v>
      </c>
      <c r="E26">
        <v>316</v>
      </c>
      <c r="F26">
        <f t="shared" si="2"/>
        <v>2.465860319937573</v>
      </c>
      <c r="G26">
        <f t="shared" si="3"/>
        <v>5.3872155845850047</v>
      </c>
      <c r="H26">
        <v>718</v>
      </c>
      <c r="I26">
        <f t="shared" si="4"/>
        <v>5.6028092079594227</v>
      </c>
      <c r="J26">
        <f t="shared" si="5"/>
        <v>5.1073902693737061</v>
      </c>
      <c r="K26">
        <v>394</v>
      </c>
      <c r="L26">
        <f t="shared" si="6"/>
        <v>3.0745220444791261</v>
      </c>
      <c r="M26">
        <f t="shared" si="7"/>
        <v>3.6432684099720114</v>
      </c>
      <c r="N26">
        <v>500</v>
      </c>
      <c r="O26">
        <f t="shared" si="8"/>
        <v>3.901677721420211</v>
      </c>
      <c r="P26">
        <f t="shared" si="9"/>
        <v>5.3970348007963214</v>
      </c>
      <c r="Q26">
        <v>12815</v>
      </c>
      <c r="R26">
        <f t="shared" si="10"/>
        <v>12223</v>
      </c>
    </row>
    <row r="28" spans="1:18">
      <c r="A28" t="s">
        <v>21</v>
      </c>
      <c r="C28">
        <f>SUM(C4:C26)/100</f>
        <v>1.1861918883047116</v>
      </c>
      <c r="F28">
        <f>SUM(F4:F26)/100</f>
        <v>0.45772445546701218</v>
      </c>
      <c r="I28">
        <f>SUM(I4:I26)/100</f>
        <v>1.0970004077339615</v>
      </c>
      <c r="L28">
        <f>SUM(L4:L26)/100</f>
        <v>0.84389117092329347</v>
      </c>
      <c r="O28">
        <f>SUM(O4:O26)/100</f>
        <v>0.72292988009722048</v>
      </c>
    </row>
    <row r="30" spans="1:18">
      <c r="B30">
        <f>SUM(B4:B24)</f>
        <v>2493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0"/>
  <sheetViews>
    <sheetView workbookViewId="0">
      <selection activeCell="R3" sqref="R3"/>
    </sheetView>
  </sheetViews>
  <sheetFormatPr baseColWidth="10" defaultRowHeight="15" x14ac:dyDescent="0"/>
  <cols>
    <col min="1" max="2" width="10.7109375" style="1"/>
    <col min="3" max="4" width="23.85546875" style="1" customWidth="1"/>
    <col min="5" max="6" width="10.7109375" style="1"/>
    <col min="7" max="7" width="27" style="1" customWidth="1"/>
    <col min="8" max="16384" width="10.7109375" style="1"/>
  </cols>
  <sheetData>
    <row r="1" spans="1:18">
      <c r="A1" t="s">
        <v>22</v>
      </c>
    </row>
    <row r="2" spans="1:18" customFormat="1">
      <c r="B2" t="s">
        <v>7</v>
      </c>
    </row>
    <row r="3" spans="1:18" customFormat="1">
      <c r="A3" t="s">
        <v>3</v>
      </c>
      <c r="B3" t="s">
        <v>4</v>
      </c>
      <c r="C3" t="s">
        <v>6</v>
      </c>
      <c r="D3" t="s">
        <v>5</v>
      </c>
      <c r="E3" t="s">
        <v>8</v>
      </c>
      <c r="F3" t="s">
        <v>9</v>
      </c>
      <c r="G3" t="s">
        <v>10</v>
      </c>
      <c r="H3" t="s">
        <v>11</v>
      </c>
      <c r="I3" t="s">
        <v>12</v>
      </c>
      <c r="J3" t="s">
        <v>13</v>
      </c>
      <c r="K3" t="s">
        <v>14</v>
      </c>
      <c r="L3" t="s">
        <v>15</v>
      </c>
      <c r="M3" t="s">
        <v>16</v>
      </c>
      <c r="N3" t="s">
        <v>17</v>
      </c>
      <c r="O3" t="s">
        <v>18</v>
      </c>
      <c r="P3" t="s">
        <v>19</v>
      </c>
      <c r="Q3" t="s">
        <v>20</v>
      </c>
      <c r="R3" t="s">
        <v>66</v>
      </c>
    </row>
    <row r="4" spans="1:18">
      <c r="A4" s="1">
        <v>1</v>
      </c>
      <c r="B4">
        <v>187</v>
      </c>
      <c r="C4" s="1">
        <f t="shared" ref="C4:C26" si="0">B4/Q4*100</f>
        <v>9.3220338983050848</v>
      </c>
      <c r="D4" s="1">
        <f>C4/C$28</f>
        <v>8.9304334737482929</v>
      </c>
      <c r="E4">
        <v>43</v>
      </c>
      <c r="F4" s="1">
        <f>E4/Q4*100</f>
        <v>2.1435692921236291</v>
      </c>
      <c r="G4" s="1">
        <f>F4/F$28</f>
        <v>4.2495869681880185</v>
      </c>
      <c r="H4">
        <v>23</v>
      </c>
      <c r="I4" s="1">
        <f>H4/Q4*100</f>
        <v>1.1465603190428715</v>
      </c>
      <c r="J4" s="1">
        <f>I4/I$28</f>
        <v>2.6630859798543822</v>
      </c>
      <c r="K4">
        <v>68</v>
      </c>
      <c r="L4" s="1">
        <f>K4/Q4*100</f>
        <v>3.3898305084745761</v>
      </c>
      <c r="M4" s="1">
        <f>L4/L$28</f>
        <v>3.2309346989938654</v>
      </c>
      <c r="N4">
        <v>36</v>
      </c>
      <c r="O4" s="1">
        <f>N4/Q4*100</f>
        <v>1.794616151545364</v>
      </c>
      <c r="P4" s="1">
        <f>O4/O$28</f>
        <v>3.1716468364781267</v>
      </c>
      <c r="Q4" s="1">
        <v>2006</v>
      </c>
      <c r="R4" s="1">
        <f>Q4-B4</f>
        <v>1819</v>
      </c>
    </row>
    <row r="5" spans="1:18">
      <c r="A5" s="1">
        <v>2</v>
      </c>
      <c r="B5">
        <v>55</v>
      </c>
      <c r="C5" s="1">
        <f t="shared" si="0"/>
        <v>3.2835820895522385</v>
      </c>
      <c r="D5" s="1">
        <f t="shared" ref="D5:D26" si="1">C5/C$28</f>
        <v>3.1456452235889509</v>
      </c>
      <c r="E5">
        <v>39</v>
      </c>
      <c r="F5" s="1">
        <f t="shared" ref="F5:F26" si="2">E5/Q5*100</f>
        <v>2.3283582089552239</v>
      </c>
      <c r="G5" s="1">
        <f t="shared" ref="G5:G26" si="3">F5/F$28</f>
        <v>4.6159276205376116</v>
      </c>
      <c r="H5">
        <v>24</v>
      </c>
      <c r="I5" s="1">
        <f t="shared" ref="I5:I26" si="4">H5/Q5*100</f>
        <v>1.4328358208955223</v>
      </c>
      <c r="J5" s="1">
        <f t="shared" ref="J5:J26" si="5">I5/I$28</f>
        <v>3.328010679146252</v>
      </c>
      <c r="K5">
        <v>50</v>
      </c>
      <c r="L5" s="1">
        <f t="shared" ref="L5:L26" si="6">K5/Q5*100</f>
        <v>2.9850746268656714</v>
      </c>
      <c r="M5" s="1">
        <f t="shared" ref="M5:M26" si="7">L5/L$28</f>
        <v>2.8451514513528067</v>
      </c>
      <c r="N5">
        <v>29</v>
      </c>
      <c r="O5" s="1">
        <f t="shared" ref="O5:O26" si="8">N5/Q5*100</f>
        <v>1.7313432835820894</v>
      </c>
      <c r="P5" s="1">
        <f t="shared" ref="P5:P26" si="9">O5/O$28</f>
        <v>3.0598239314308211</v>
      </c>
      <c r="Q5" s="1">
        <v>1675</v>
      </c>
      <c r="R5" s="1">
        <f t="shared" ref="R5:R26" si="10">Q5-B5</f>
        <v>1620</v>
      </c>
    </row>
    <row r="6" spans="1:18">
      <c r="A6" s="1">
        <v>3</v>
      </c>
      <c r="B6">
        <v>26</v>
      </c>
      <c r="C6" s="1">
        <f t="shared" si="0"/>
        <v>2.5120772946859904</v>
      </c>
      <c r="D6" s="1">
        <f t="shared" si="1"/>
        <v>2.4065498372823684</v>
      </c>
      <c r="E6">
        <v>13</v>
      </c>
      <c r="F6" s="1">
        <f t="shared" si="2"/>
        <v>1.2560386473429952</v>
      </c>
      <c r="G6" s="1">
        <f t="shared" si="3"/>
        <v>2.4900736761354265</v>
      </c>
      <c r="H6">
        <v>28</v>
      </c>
      <c r="I6" s="1">
        <f t="shared" si="4"/>
        <v>2.7053140096618358</v>
      </c>
      <c r="J6" s="1">
        <f t="shared" si="5"/>
        <v>6.2835628362302431</v>
      </c>
      <c r="K6">
        <v>38</v>
      </c>
      <c r="L6" s="1">
        <f t="shared" si="6"/>
        <v>3.6714975845410627</v>
      </c>
      <c r="M6" s="1">
        <f t="shared" si="7"/>
        <v>3.4993988382339354</v>
      </c>
      <c r="N6">
        <v>36</v>
      </c>
      <c r="O6" s="1">
        <f t="shared" si="8"/>
        <v>3.4782608695652173</v>
      </c>
      <c r="P6" s="1">
        <f t="shared" si="9"/>
        <v>6.1471725159179922</v>
      </c>
      <c r="Q6" s="1">
        <v>1035</v>
      </c>
      <c r="R6" s="1">
        <f t="shared" si="10"/>
        <v>1009</v>
      </c>
    </row>
    <row r="7" spans="1:18">
      <c r="A7" s="1">
        <v>4</v>
      </c>
      <c r="B7">
        <v>99</v>
      </c>
      <c r="C7" s="1">
        <f t="shared" si="0"/>
        <v>3.731624575951753</v>
      </c>
      <c r="D7" s="1">
        <f t="shared" si="1"/>
        <v>3.574866320814432</v>
      </c>
      <c r="E7">
        <v>109</v>
      </c>
      <c r="F7" s="1">
        <f t="shared" si="2"/>
        <v>4.1085563513004146</v>
      </c>
      <c r="G7" s="1">
        <f t="shared" si="3"/>
        <v>8.1451379214595416</v>
      </c>
      <c r="H7">
        <v>55</v>
      </c>
      <c r="I7" s="1">
        <f t="shared" si="4"/>
        <v>2.0731247644176403</v>
      </c>
      <c r="J7" s="1">
        <f t="shared" si="5"/>
        <v>4.8151932374724913</v>
      </c>
      <c r="K7">
        <v>150</v>
      </c>
      <c r="L7" s="1">
        <f t="shared" si="6"/>
        <v>5.6539766302299279</v>
      </c>
      <c r="M7" s="1">
        <f t="shared" si="7"/>
        <v>5.3889506381635339</v>
      </c>
      <c r="N7">
        <v>56</v>
      </c>
      <c r="O7" s="1">
        <f t="shared" si="8"/>
        <v>2.1108179419525066</v>
      </c>
      <c r="P7" s="1">
        <f t="shared" si="9"/>
        <v>3.7304740861771455</v>
      </c>
      <c r="Q7" s="1">
        <v>2653</v>
      </c>
      <c r="R7" s="1">
        <f t="shared" si="10"/>
        <v>2554</v>
      </c>
    </row>
    <row r="8" spans="1:18">
      <c r="A8" s="1">
        <v>5</v>
      </c>
      <c r="B8">
        <v>123</v>
      </c>
      <c r="C8" s="1">
        <f t="shared" si="0"/>
        <v>4.4388307470227355</v>
      </c>
      <c r="D8" s="1">
        <f t="shared" si="1"/>
        <v>4.2523641428425165</v>
      </c>
      <c r="E8">
        <v>89</v>
      </c>
      <c r="F8" s="1">
        <f t="shared" si="2"/>
        <v>3.2118368819920606</v>
      </c>
      <c r="G8" s="1">
        <f t="shared" si="3"/>
        <v>6.3674079526195708</v>
      </c>
      <c r="H8">
        <v>35</v>
      </c>
      <c r="I8" s="1">
        <f t="shared" si="4"/>
        <v>1.2630819198845182</v>
      </c>
      <c r="J8" s="1">
        <f t="shared" si="5"/>
        <v>2.9337276865293673</v>
      </c>
      <c r="K8">
        <v>104</v>
      </c>
      <c r="L8" s="1">
        <f t="shared" si="6"/>
        <v>3.7531577047997109</v>
      </c>
      <c r="M8" s="1">
        <f t="shared" si="7"/>
        <v>3.5772312004739009</v>
      </c>
      <c r="N8">
        <v>52</v>
      </c>
      <c r="O8" s="1">
        <f t="shared" si="8"/>
        <v>1.8765788523998554</v>
      </c>
      <c r="P8" s="1">
        <f t="shared" si="9"/>
        <v>3.3165005093097788</v>
      </c>
      <c r="Q8" s="1">
        <v>2771</v>
      </c>
      <c r="R8" s="1">
        <f t="shared" si="10"/>
        <v>2648</v>
      </c>
    </row>
    <row r="9" spans="1:18">
      <c r="A9" s="1">
        <v>6</v>
      </c>
      <c r="B9">
        <v>128</v>
      </c>
      <c r="C9" s="1">
        <f t="shared" si="0"/>
        <v>4.2300066093853266</v>
      </c>
      <c r="D9" s="1">
        <f t="shared" si="1"/>
        <v>4.0523122990895333</v>
      </c>
      <c r="E9">
        <v>83</v>
      </c>
      <c r="F9" s="1">
        <f t="shared" si="2"/>
        <v>2.7428949107732978</v>
      </c>
      <c r="G9" s="1">
        <f t="shared" si="3"/>
        <v>5.4377390601559252</v>
      </c>
      <c r="H9">
        <v>63</v>
      </c>
      <c r="I9" s="1">
        <f t="shared" si="4"/>
        <v>2.0819563780568409</v>
      </c>
      <c r="J9" s="1">
        <f t="shared" si="5"/>
        <v>4.835706197908519</v>
      </c>
      <c r="K9">
        <v>102</v>
      </c>
      <c r="L9" s="1">
        <f t="shared" si="6"/>
        <v>3.3707865168539324</v>
      </c>
      <c r="M9" s="1">
        <f t="shared" si="7"/>
        <v>3.2127833804601922</v>
      </c>
      <c r="N9">
        <v>80</v>
      </c>
      <c r="O9" s="1">
        <f t="shared" si="8"/>
        <v>2.6437541308658297</v>
      </c>
      <c r="P9" s="1">
        <f t="shared" si="9"/>
        <v>4.6723386604796371</v>
      </c>
      <c r="Q9" s="1">
        <v>3026</v>
      </c>
      <c r="R9" s="1">
        <f t="shared" si="10"/>
        <v>2898</v>
      </c>
    </row>
    <row r="10" spans="1:18">
      <c r="A10" s="1">
        <v>7</v>
      </c>
      <c r="B10">
        <v>212</v>
      </c>
      <c r="C10" s="1">
        <f t="shared" si="0"/>
        <v>5.3159478435305916</v>
      </c>
      <c r="D10" s="1">
        <f t="shared" si="1"/>
        <v>5.0926352644134063</v>
      </c>
      <c r="E10">
        <v>113</v>
      </c>
      <c r="F10" s="1">
        <f t="shared" si="2"/>
        <v>2.8335005015045134</v>
      </c>
      <c r="G10" s="1">
        <f t="shared" si="3"/>
        <v>5.6173629888206689</v>
      </c>
      <c r="H10">
        <v>65</v>
      </c>
      <c r="I10" s="1">
        <f t="shared" si="4"/>
        <v>1.629889669007021</v>
      </c>
      <c r="J10" s="1">
        <f t="shared" si="5"/>
        <v>3.7857025523659336</v>
      </c>
      <c r="K10">
        <v>213</v>
      </c>
      <c r="L10" s="1">
        <f t="shared" si="6"/>
        <v>5.3410230692076226</v>
      </c>
      <c r="M10" s="1">
        <f t="shared" si="7"/>
        <v>5.090666544916739</v>
      </c>
      <c r="N10">
        <v>67</v>
      </c>
      <c r="O10" s="1">
        <f t="shared" si="8"/>
        <v>1.6800401203610833</v>
      </c>
      <c r="P10" s="1">
        <f t="shared" si="9"/>
        <v>2.9691552303879218</v>
      </c>
      <c r="Q10" s="1">
        <v>3988</v>
      </c>
      <c r="R10" s="1">
        <f t="shared" si="10"/>
        <v>3776</v>
      </c>
    </row>
    <row r="11" spans="1:18">
      <c r="A11" s="1" t="s">
        <v>0</v>
      </c>
      <c r="B11">
        <v>113</v>
      </c>
      <c r="C11" s="1">
        <f t="shared" si="0"/>
        <v>4.4984076433121016</v>
      </c>
      <c r="D11" s="1">
        <f t="shared" si="1"/>
        <v>4.3094383301592263</v>
      </c>
      <c r="E11">
        <v>44</v>
      </c>
      <c r="F11" s="1">
        <f t="shared" si="2"/>
        <v>1.7515923566878981</v>
      </c>
      <c r="G11" s="1">
        <f t="shared" si="3"/>
        <v>3.472499853356422</v>
      </c>
      <c r="H11">
        <v>35</v>
      </c>
      <c r="I11" s="1">
        <f t="shared" si="4"/>
        <v>1.3933121019108281</v>
      </c>
      <c r="J11" s="1">
        <f t="shared" si="5"/>
        <v>3.2362099599414322</v>
      </c>
      <c r="K11">
        <v>117</v>
      </c>
      <c r="L11" s="1">
        <f t="shared" si="6"/>
        <v>4.6576433121019107</v>
      </c>
      <c r="M11" s="1">
        <f t="shared" si="7"/>
        <v>4.4393197108189995</v>
      </c>
      <c r="N11">
        <v>52</v>
      </c>
      <c r="O11" s="1">
        <f t="shared" si="8"/>
        <v>2.0700636942675157</v>
      </c>
      <c r="P11" s="1">
        <f t="shared" si="9"/>
        <v>3.6584486111852694</v>
      </c>
      <c r="Q11" s="1">
        <v>2512</v>
      </c>
      <c r="R11" s="1">
        <f t="shared" si="10"/>
        <v>2399</v>
      </c>
    </row>
    <row r="12" spans="1:18">
      <c r="A12" s="1">
        <v>9</v>
      </c>
      <c r="B12">
        <v>51</v>
      </c>
      <c r="C12" s="1">
        <f t="shared" si="0"/>
        <v>3.655913978494624</v>
      </c>
      <c r="D12" s="1">
        <f t="shared" si="1"/>
        <v>3.5023361775833974</v>
      </c>
      <c r="E12">
        <v>40</v>
      </c>
      <c r="F12" s="1">
        <f t="shared" si="2"/>
        <v>2.8673835125448028</v>
      </c>
      <c r="G12" s="1">
        <f t="shared" si="3"/>
        <v>5.6845354393166057</v>
      </c>
      <c r="H12">
        <v>25</v>
      </c>
      <c r="I12" s="1">
        <f t="shared" si="4"/>
        <v>1.7921146953405016</v>
      </c>
      <c r="J12" s="1">
        <f t="shared" si="5"/>
        <v>4.1624984226179604</v>
      </c>
      <c r="K12">
        <v>53</v>
      </c>
      <c r="L12" s="1">
        <f t="shared" si="6"/>
        <v>3.7992831541218637</v>
      </c>
      <c r="M12" s="1">
        <f t="shared" si="7"/>
        <v>3.6211945533167804</v>
      </c>
      <c r="N12">
        <v>36</v>
      </c>
      <c r="O12" s="1">
        <f t="shared" si="8"/>
        <v>2.5806451612903225</v>
      </c>
      <c r="P12" s="1">
        <f t="shared" si="9"/>
        <v>4.5608054150359294</v>
      </c>
      <c r="Q12" s="1">
        <v>1395</v>
      </c>
      <c r="R12" s="1">
        <f t="shared" si="10"/>
        <v>1344</v>
      </c>
    </row>
    <row r="13" spans="1:18">
      <c r="A13" s="1">
        <v>10</v>
      </c>
      <c r="B13">
        <v>61</v>
      </c>
      <c r="C13" s="1">
        <f t="shared" si="0"/>
        <v>4.9553208773354989</v>
      </c>
      <c r="D13" s="1">
        <f t="shared" si="1"/>
        <v>4.7471575322384023</v>
      </c>
      <c r="E13">
        <v>16</v>
      </c>
      <c r="F13" s="1">
        <f t="shared" si="2"/>
        <v>1.2997562956945572</v>
      </c>
      <c r="G13" s="1">
        <f t="shared" si="3"/>
        <v>2.5767431154660163</v>
      </c>
      <c r="H13">
        <v>36</v>
      </c>
      <c r="I13" s="1">
        <f t="shared" si="4"/>
        <v>2.9244516653127541</v>
      </c>
      <c r="J13" s="1">
        <f t="shared" si="5"/>
        <v>6.7925481976888387</v>
      </c>
      <c r="K13">
        <v>46</v>
      </c>
      <c r="L13" s="1">
        <f t="shared" si="6"/>
        <v>3.7367993501218519</v>
      </c>
      <c r="M13" s="1">
        <f t="shared" si="7"/>
        <v>3.5616396316284935</v>
      </c>
      <c r="N13">
        <v>52</v>
      </c>
      <c r="O13" s="1">
        <f t="shared" si="8"/>
        <v>4.2242079610073109</v>
      </c>
      <c r="P13" s="1">
        <f t="shared" si="9"/>
        <v>7.4654938353350104</v>
      </c>
      <c r="Q13" s="1">
        <v>1231</v>
      </c>
      <c r="R13" s="1">
        <f t="shared" si="10"/>
        <v>1170</v>
      </c>
    </row>
    <row r="14" spans="1:18">
      <c r="A14" s="1">
        <v>11</v>
      </c>
      <c r="B14">
        <v>140</v>
      </c>
      <c r="C14" s="1">
        <f t="shared" si="0"/>
        <v>4.9313138429024299</v>
      </c>
      <c r="D14" s="1">
        <f t="shared" si="1"/>
        <v>4.7241589864011591</v>
      </c>
      <c r="E14">
        <v>52</v>
      </c>
      <c r="F14" s="1">
        <f t="shared" si="2"/>
        <v>1.8316308559351884</v>
      </c>
      <c r="G14" s="1">
        <f t="shared" si="3"/>
        <v>3.6311747161678989</v>
      </c>
      <c r="H14">
        <v>51</v>
      </c>
      <c r="I14" s="1">
        <f t="shared" si="4"/>
        <v>1.7964071856287425</v>
      </c>
      <c r="J14" s="1">
        <f t="shared" si="5"/>
        <v>4.172468478720039</v>
      </c>
      <c r="K14">
        <v>186</v>
      </c>
      <c r="L14" s="1">
        <f t="shared" si="6"/>
        <v>6.5516026769989439</v>
      </c>
      <c r="M14" s="1">
        <f t="shared" si="7"/>
        <v>6.244501124825411</v>
      </c>
      <c r="N14">
        <v>69</v>
      </c>
      <c r="O14" s="1">
        <f t="shared" si="8"/>
        <v>2.4304332511447693</v>
      </c>
      <c r="P14" s="1">
        <f t="shared" si="9"/>
        <v>4.2953340889229716</v>
      </c>
      <c r="Q14" s="1">
        <v>2839</v>
      </c>
      <c r="R14" s="1">
        <f t="shared" si="10"/>
        <v>2699</v>
      </c>
    </row>
    <row r="15" spans="1:18">
      <c r="A15" s="1">
        <v>12</v>
      </c>
      <c r="B15">
        <v>188</v>
      </c>
      <c r="C15" s="1">
        <f t="shared" si="0"/>
        <v>6.8214804063860672</v>
      </c>
      <c r="D15" s="1">
        <f t="shared" si="1"/>
        <v>6.5349233468014303</v>
      </c>
      <c r="E15">
        <v>107</v>
      </c>
      <c r="F15" s="1">
        <f t="shared" si="2"/>
        <v>3.8824383164005805</v>
      </c>
      <c r="G15" s="1">
        <f t="shared" si="3"/>
        <v>7.6968630474382547</v>
      </c>
      <c r="H15">
        <v>33</v>
      </c>
      <c r="I15" s="1">
        <f t="shared" si="4"/>
        <v>1.1973875181422351</v>
      </c>
      <c r="J15" s="1">
        <f t="shared" si="5"/>
        <v>2.7811409997854546</v>
      </c>
      <c r="K15">
        <v>129</v>
      </c>
      <c r="L15" s="1">
        <f t="shared" si="6"/>
        <v>4.6806966618287369</v>
      </c>
      <c r="M15" s="1">
        <f t="shared" si="7"/>
        <v>4.4612924517493306</v>
      </c>
      <c r="N15">
        <v>98</v>
      </c>
      <c r="O15" s="1">
        <f t="shared" si="8"/>
        <v>3.5558780841799713</v>
      </c>
      <c r="P15" s="1">
        <f t="shared" si="9"/>
        <v>6.2843463583450454</v>
      </c>
      <c r="Q15" s="1">
        <v>2756</v>
      </c>
      <c r="R15" s="1">
        <f t="shared" si="10"/>
        <v>2568</v>
      </c>
    </row>
    <row r="16" spans="1:18">
      <c r="A16" s="1">
        <v>13</v>
      </c>
      <c r="B16">
        <v>84</v>
      </c>
      <c r="C16" s="1">
        <f t="shared" si="0"/>
        <v>3.0645749726377236</v>
      </c>
      <c r="D16" s="1">
        <f t="shared" si="1"/>
        <v>2.9358381676161018</v>
      </c>
      <c r="E16">
        <v>76</v>
      </c>
      <c r="F16" s="1">
        <f t="shared" si="2"/>
        <v>2.7727106895293687</v>
      </c>
      <c r="G16" s="1">
        <f t="shared" si="3"/>
        <v>5.4968482969385857</v>
      </c>
      <c r="H16">
        <v>21</v>
      </c>
      <c r="I16" s="1">
        <f t="shared" si="4"/>
        <v>0.7661437431594309</v>
      </c>
      <c r="J16" s="1">
        <f t="shared" si="5"/>
        <v>1.7795022442990611</v>
      </c>
      <c r="K16">
        <v>105</v>
      </c>
      <c r="L16" s="1">
        <f t="shared" si="6"/>
        <v>3.8307187157971545</v>
      </c>
      <c r="M16" s="1">
        <f t="shared" si="7"/>
        <v>3.6511565961815031</v>
      </c>
      <c r="N16">
        <v>65</v>
      </c>
      <c r="O16" s="1">
        <f t="shared" si="8"/>
        <v>2.3713973002553814</v>
      </c>
      <c r="P16" s="1">
        <f t="shared" si="9"/>
        <v>4.1909991386799517</v>
      </c>
      <c r="Q16" s="1">
        <v>2741</v>
      </c>
      <c r="R16" s="1">
        <f t="shared" si="10"/>
        <v>2657</v>
      </c>
    </row>
    <row r="17" spans="1:18">
      <c r="A17" s="1">
        <v>14</v>
      </c>
      <c r="B17">
        <v>116</v>
      </c>
      <c r="C17" s="1">
        <f t="shared" si="0"/>
        <v>4.7599507591300778</v>
      </c>
      <c r="D17" s="1">
        <f t="shared" si="1"/>
        <v>4.5599945308563674</v>
      </c>
      <c r="E17">
        <v>40</v>
      </c>
      <c r="F17" s="1">
        <f t="shared" si="2"/>
        <v>1.6413623307345095</v>
      </c>
      <c r="G17" s="1">
        <f t="shared" si="3"/>
        <v>3.2539708403145937</v>
      </c>
      <c r="H17">
        <v>32</v>
      </c>
      <c r="I17" s="1">
        <f t="shared" si="4"/>
        <v>1.3130898645876077</v>
      </c>
      <c r="J17" s="1">
        <f t="shared" si="5"/>
        <v>3.049879845476664</v>
      </c>
      <c r="K17">
        <v>111</v>
      </c>
      <c r="L17" s="1">
        <f t="shared" si="6"/>
        <v>4.5547804677882642</v>
      </c>
      <c r="M17" s="1">
        <f t="shared" si="7"/>
        <v>4.341278486604601</v>
      </c>
      <c r="N17">
        <v>20</v>
      </c>
      <c r="O17" s="1">
        <f t="shared" si="8"/>
        <v>0.82068116536725477</v>
      </c>
      <c r="P17" s="1">
        <f t="shared" si="9"/>
        <v>1.450399752422177</v>
      </c>
      <c r="Q17" s="1">
        <v>2437</v>
      </c>
      <c r="R17" s="1">
        <f t="shared" si="10"/>
        <v>2321</v>
      </c>
    </row>
    <row r="18" spans="1:18">
      <c r="A18" s="1">
        <v>15</v>
      </c>
      <c r="B18">
        <v>67</v>
      </c>
      <c r="C18" s="1">
        <f t="shared" si="0"/>
        <v>3.1859248692344271</v>
      </c>
      <c r="D18" s="1">
        <f t="shared" si="1"/>
        <v>3.0520903922298888</v>
      </c>
      <c r="E18">
        <v>30</v>
      </c>
      <c r="F18" s="1">
        <f t="shared" si="2"/>
        <v>1.4265335235378032</v>
      </c>
      <c r="G18" s="1">
        <f t="shared" si="3"/>
        <v>2.8280766540109363</v>
      </c>
      <c r="H18">
        <v>16</v>
      </c>
      <c r="I18" s="1">
        <f t="shared" si="4"/>
        <v>0.76081787922016164</v>
      </c>
      <c r="J18" s="1">
        <f t="shared" si="5"/>
        <v>1.7671319979616333</v>
      </c>
      <c r="K18">
        <v>90</v>
      </c>
      <c r="L18" s="1">
        <f t="shared" si="6"/>
        <v>4.2796005706134093</v>
      </c>
      <c r="M18" s="1">
        <f t="shared" si="7"/>
        <v>4.0789974445214989</v>
      </c>
      <c r="N18">
        <v>112</v>
      </c>
      <c r="O18" s="1">
        <f t="shared" si="8"/>
        <v>5.3257251545411322</v>
      </c>
      <c r="P18" s="1">
        <f t="shared" si="9"/>
        <v>9.4122184979819004</v>
      </c>
      <c r="Q18" s="1">
        <v>2103</v>
      </c>
      <c r="R18" s="1">
        <f t="shared" si="10"/>
        <v>2036</v>
      </c>
    </row>
    <row r="19" spans="1:18">
      <c r="A19" s="1" t="s">
        <v>1</v>
      </c>
      <c r="B19">
        <v>78</v>
      </c>
      <c r="C19" s="1">
        <f t="shared" si="0"/>
        <v>3.4836980794997765</v>
      </c>
      <c r="D19" s="1">
        <f t="shared" si="1"/>
        <v>3.3373547319168173</v>
      </c>
      <c r="E19">
        <v>28</v>
      </c>
      <c r="F19" s="1">
        <f t="shared" si="2"/>
        <v>1.2505582849486379</v>
      </c>
      <c r="G19" s="1">
        <f t="shared" si="3"/>
        <v>2.4792089577903824</v>
      </c>
      <c r="H19">
        <v>42</v>
      </c>
      <c r="I19" s="1">
        <f t="shared" si="4"/>
        <v>1.8758374274229568</v>
      </c>
      <c r="J19" s="1">
        <f t="shared" si="5"/>
        <v>4.3569590456665708</v>
      </c>
      <c r="K19">
        <v>94</v>
      </c>
      <c r="L19" s="1">
        <f t="shared" si="6"/>
        <v>4.1983028137561416</v>
      </c>
      <c r="M19" s="1">
        <f t="shared" si="7"/>
        <v>4.0015104601652478</v>
      </c>
      <c r="N19">
        <v>63</v>
      </c>
      <c r="O19" s="1">
        <f t="shared" si="8"/>
        <v>2.813756141134435</v>
      </c>
      <c r="P19" s="1">
        <f t="shared" si="9"/>
        <v>4.9727852699671562</v>
      </c>
      <c r="Q19" s="1">
        <v>2239</v>
      </c>
      <c r="R19" s="1">
        <f t="shared" si="10"/>
        <v>2161</v>
      </c>
    </row>
    <row r="20" spans="1:18">
      <c r="A20" s="1">
        <v>17</v>
      </c>
      <c r="B20">
        <v>150</v>
      </c>
      <c r="C20" s="1">
        <f t="shared" si="0"/>
        <v>6.6548358473824312</v>
      </c>
      <c r="D20" s="1">
        <f t="shared" si="1"/>
        <v>6.3752792000219731</v>
      </c>
      <c r="E20">
        <v>49</v>
      </c>
      <c r="F20" s="1">
        <f t="shared" si="2"/>
        <v>2.1739130434782608</v>
      </c>
      <c r="G20" s="1">
        <f t="shared" si="3"/>
        <v>4.3097429010036219</v>
      </c>
      <c r="H20">
        <v>57</v>
      </c>
      <c r="I20" s="1">
        <f t="shared" si="4"/>
        <v>2.5288376220053239</v>
      </c>
      <c r="J20" s="1">
        <f t="shared" si="5"/>
        <v>5.8736656978609965</v>
      </c>
      <c r="K20">
        <v>186</v>
      </c>
      <c r="L20" s="1">
        <f t="shared" si="6"/>
        <v>8.2519964507542145</v>
      </c>
      <c r="M20" s="1">
        <f t="shared" si="7"/>
        <v>7.8651901922712248</v>
      </c>
      <c r="N20">
        <v>24</v>
      </c>
      <c r="O20" s="1">
        <f t="shared" si="8"/>
        <v>1.064773735581189</v>
      </c>
      <c r="P20" s="1">
        <f t="shared" si="9"/>
        <v>1.8817875048728547</v>
      </c>
      <c r="Q20" s="1">
        <v>2254</v>
      </c>
      <c r="R20" s="1">
        <f t="shared" si="10"/>
        <v>2104</v>
      </c>
    </row>
    <row r="21" spans="1:18">
      <c r="A21" s="1">
        <v>18</v>
      </c>
      <c r="B21">
        <v>105</v>
      </c>
      <c r="C21" s="1">
        <f t="shared" si="0"/>
        <v>4.4285111767186844</v>
      </c>
      <c r="D21" s="1">
        <f t="shared" si="1"/>
        <v>4.2424780775177853</v>
      </c>
      <c r="E21">
        <v>65</v>
      </c>
      <c r="F21" s="1">
        <f t="shared" si="2"/>
        <v>2.7414592998734713</v>
      </c>
      <c r="G21" s="1">
        <f t="shared" si="3"/>
        <v>5.4348929877692242</v>
      </c>
      <c r="H21">
        <v>55</v>
      </c>
      <c r="I21" s="1">
        <f t="shared" si="4"/>
        <v>2.3196963306621678</v>
      </c>
      <c r="J21" s="1">
        <f t="shared" si="5"/>
        <v>5.3878986330723411</v>
      </c>
      <c r="K21">
        <v>98</v>
      </c>
      <c r="L21" s="1">
        <f t="shared" si="6"/>
        <v>4.1332770982707716</v>
      </c>
      <c r="M21" s="1">
        <f t="shared" si="7"/>
        <v>3.9395327772211157</v>
      </c>
      <c r="N21">
        <v>54</v>
      </c>
      <c r="O21" s="1">
        <f t="shared" si="8"/>
        <v>2.2775200337410375</v>
      </c>
      <c r="P21" s="1">
        <f t="shared" si="9"/>
        <v>4.0250887098113379</v>
      </c>
      <c r="Q21" s="1">
        <v>2371</v>
      </c>
      <c r="R21" s="1">
        <f t="shared" si="10"/>
        <v>2266</v>
      </c>
    </row>
    <row r="22" spans="1:18">
      <c r="A22" s="1">
        <v>19</v>
      </c>
      <c r="B22">
        <v>168</v>
      </c>
      <c r="C22" s="1">
        <f t="shared" si="0"/>
        <v>6.7769261799112552</v>
      </c>
      <c r="D22" s="1">
        <f t="shared" si="1"/>
        <v>6.4922407563015216</v>
      </c>
      <c r="E22">
        <v>39</v>
      </c>
      <c r="F22" s="1">
        <f t="shared" si="2"/>
        <v>1.573215006050827</v>
      </c>
      <c r="G22" s="1">
        <f t="shared" si="3"/>
        <v>3.1188700138767644</v>
      </c>
      <c r="H22">
        <v>59</v>
      </c>
      <c r="I22" s="1">
        <f t="shared" si="4"/>
        <v>2.3799919322307383</v>
      </c>
      <c r="J22" s="1">
        <f t="shared" si="5"/>
        <v>5.5279456663746878</v>
      </c>
      <c r="K22">
        <v>146</v>
      </c>
      <c r="L22" s="1">
        <f t="shared" si="6"/>
        <v>5.8894715611133517</v>
      </c>
      <c r="M22" s="1">
        <f t="shared" si="7"/>
        <v>5.6134069175339159</v>
      </c>
      <c r="N22">
        <v>86</v>
      </c>
      <c r="O22" s="1">
        <f t="shared" si="8"/>
        <v>3.4691407825736182</v>
      </c>
      <c r="P22" s="1">
        <f t="shared" si="9"/>
        <v>6.1310544758399494</v>
      </c>
      <c r="Q22" s="1">
        <v>2479</v>
      </c>
      <c r="R22" s="1">
        <f t="shared" si="10"/>
        <v>2311</v>
      </c>
    </row>
    <row r="23" spans="1:18">
      <c r="A23" s="1">
        <v>20</v>
      </c>
      <c r="B23">
        <v>92</v>
      </c>
      <c r="C23" s="1">
        <f t="shared" si="0"/>
        <v>3.2810271041369474</v>
      </c>
      <c r="D23" s="1">
        <f t="shared" si="1"/>
        <v>3.1431975681173481</v>
      </c>
      <c r="E23">
        <v>81</v>
      </c>
      <c r="F23" s="1">
        <f t="shared" si="2"/>
        <v>2.8887303851640516</v>
      </c>
      <c r="G23" s="1">
        <f t="shared" si="3"/>
        <v>5.7268552243721462</v>
      </c>
      <c r="H23">
        <v>35</v>
      </c>
      <c r="I23" s="1">
        <f t="shared" si="4"/>
        <v>1.2482168330955776</v>
      </c>
      <c r="J23" s="1">
        <f t="shared" si="5"/>
        <v>2.8992009341558047</v>
      </c>
      <c r="K23">
        <v>117</v>
      </c>
      <c r="L23" s="1">
        <f t="shared" si="6"/>
        <v>4.172610556348074</v>
      </c>
      <c r="M23" s="1">
        <f t="shared" si="7"/>
        <v>3.9770225084084618</v>
      </c>
      <c r="N23">
        <v>68</v>
      </c>
      <c r="O23" s="1">
        <f t="shared" si="8"/>
        <v>2.4251069900142657</v>
      </c>
      <c r="P23" s="1">
        <f t="shared" si="9"/>
        <v>4.2859209231881872</v>
      </c>
      <c r="Q23" s="1">
        <v>2804</v>
      </c>
      <c r="R23" s="1">
        <f t="shared" si="10"/>
        <v>2712</v>
      </c>
    </row>
    <row r="24" spans="1:18">
      <c r="A24" s="1">
        <v>22</v>
      </c>
      <c r="B24">
        <v>58</v>
      </c>
      <c r="C24" s="1">
        <f t="shared" si="0"/>
        <v>3.0478192327903311</v>
      </c>
      <c r="D24" s="1">
        <f t="shared" si="1"/>
        <v>2.9197863036513314</v>
      </c>
      <c r="E24">
        <v>15</v>
      </c>
      <c r="F24" s="1">
        <f t="shared" si="2"/>
        <v>0.78822911192853384</v>
      </c>
      <c r="G24" s="1">
        <f t="shared" si="3"/>
        <v>1.5626498169692586</v>
      </c>
      <c r="H24">
        <v>42</v>
      </c>
      <c r="I24" s="1">
        <f t="shared" si="4"/>
        <v>2.2070415133998948</v>
      </c>
      <c r="J24" s="1">
        <f t="shared" si="5"/>
        <v>5.1262382045441157</v>
      </c>
      <c r="K24">
        <v>79</v>
      </c>
      <c r="L24" s="1">
        <f t="shared" si="6"/>
        <v>4.1513399894902783</v>
      </c>
      <c r="M24" s="1">
        <f t="shared" si="7"/>
        <v>3.9567489837126661</v>
      </c>
      <c r="N24">
        <v>25</v>
      </c>
      <c r="O24" s="1">
        <f t="shared" si="8"/>
        <v>1.3137151865475565</v>
      </c>
      <c r="P24" s="1">
        <f t="shared" si="9"/>
        <v>2.3217447429406497</v>
      </c>
      <c r="Q24" s="1">
        <v>1903</v>
      </c>
      <c r="R24" s="1">
        <f t="shared" si="10"/>
        <v>1845</v>
      </c>
    </row>
    <row r="25" spans="1:18">
      <c r="A25" s="1">
        <v>23</v>
      </c>
      <c r="B25">
        <v>82</v>
      </c>
      <c r="C25" s="1">
        <f t="shared" si="0"/>
        <v>4.9696969696969697</v>
      </c>
      <c r="D25" s="1">
        <f t="shared" si="1"/>
        <v>4.7609297130572168</v>
      </c>
      <c r="E25">
        <v>25</v>
      </c>
      <c r="F25" s="1">
        <f t="shared" si="2"/>
        <v>1.5151515151515151</v>
      </c>
      <c r="G25" s="1">
        <f t="shared" si="3"/>
        <v>3.0037602037297972</v>
      </c>
      <c r="H25">
        <v>18</v>
      </c>
      <c r="I25" s="1">
        <f t="shared" si="4"/>
        <v>1.0909090909090911</v>
      </c>
      <c r="J25" s="1">
        <f t="shared" si="5"/>
        <v>2.5338263125318061</v>
      </c>
      <c r="K25">
        <v>98</v>
      </c>
      <c r="L25" s="1">
        <f t="shared" si="6"/>
        <v>5.9393939393939394</v>
      </c>
      <c r="M25" s="1">
        <f t="shared" si="7"/>
        <v>5.6609892210856154</v>
      </c>
      <c r="N25">
        <v>35</v>
      </c>
      <c r="O25" s="1">
        <f t="shared" si="8"/>
        <v>2.1212121212121215</v>
      </c>
      <c r="P25" s="1">
        <f t="shared" si="9"/>
        <v>3.7488438449348367</v>
      </c>
      <c r="Q25" s="1">
        <v>1650</v>
      </c>
      <c r="R25" s="1">
        <f t="shared" si="10"/>
        <v>1568</v>
      </c>
    </row>
    <row r="26" spans="1:18">
      <c r="A26" s="1" t="s">
        <v>2</v>
      </c>
      <c r="B26">
        <v>389</v>
      </c>
      <c r="C26" s="1">
        <f t="shared" si="0"/>
        <v>3.0355052672649241</v>
      </c>
      <c r="D26" s="1">
        <f t="shared" si="1"/>
        <v>2.9079896237505354</v>
      </c>
      <c r="E26">
        <v>181</v>
      </c>
      <c r="F26" s="1">
        <f t="shared" si="2"/>
        <v>1.4124073351541164</v>
      </c>
      <c r="G26" s="1">
        <f t="shared" si="3"/>
        <v>2.8000717435627127</v>
      </c>
      <c r="H26">
        <v>657</v>
      </c>
      <c r="I26" s="1">
        <f t="shared" si="4"/>
        <v>5.1268045259461568</v>
      </c>
      <c r="J26" s="1">
        <f t="shared" si="5"/>
        <v>11.907896189795396</v>
      </c>
      <c r="K26">
        <v>503</v>
      </c>
      <c r="L26" s="1">
        <f t="shared" si="6"/>
        <v>3.9250877877487325</v>
      </c>
      <c r="M26" s="1">
        <f t="shared" si="7"/>
        <v>3.7411021873601626</v>
      </c>
      <c r="N26">
        <v>308</v>
      </c>
      <c r="O26" s="1">
        <f t="shared" si="8"/>
        <v>2.4034334763948499</v>
      </c>
      <c r="P26" s="1">
        <f t="shared" si="9"/>
        <v>4.2476170603553509</v>
      </c>
      <c r="Q26" s="1">
        <v>12815</v>
      </c>
      <c r="R26" s="1">
        <f t="shared" si="10"/>
        <v>12426</v>
      </c>
    </row>
    <row r="28" spans="1:18">
      <c r="A28" t="s">
        <v>21</v>
      </c>
      <c r="C28" s="2">
        <f>SUM(C4:C26)/100</f>
        <v>1.0438501026526799</v>
      </c>
      <c r="F28" s="2">
        <f>SUM(F4:F26)/100</f>
        <v>0.50441826656806266</v>
      </c>
      <c r="I28" s="2">
        <f>SUM(I4:I26)/100</f>
        <v>0.43053822809940423</v>
      </c>
      <c r="L28" s="2">
        <f>SUM(L4:L26)/100</f>
        <v>1.0491795174722014</v>
      </c>
      <c r="O28" s="2">
        <f>SUM(O4:O26)/100</f>
        <v>0.56583101589524676</v>
      </c>
    </row>
    <row r="30" spans="1:18">
      <c r="B30" s="1">
        <f>SUM(B5:B25)</f>
        <v>2196</v>
      </c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6"/>
  <sheetViews>
    <sheetView workbookViewId="0">
      <selection activeCell="D43" sqref="D43"/>
    </sheetView>
  </sheetViews>
  <sheetFormatPr baseColWidth="10" defaultRowHeight="15" x14ac:dyDescent="0"/>
  <cols>
    <col min="1" max="1" width="11.7109375" customWidth="1"/>
    <col min="3" max="3" width="13.5703125" customWidth="1"/>
  </cols>
  <sheetData>
    <row r="1" spans="1:23">
      <c r="A1" s="5" t="s">
        <v>65</v>
      </c>
    </row>
    <row r="2" spans="1:23">
      <c r="A2" s="4"/>
    </row>
    <row r="3" spans="1:23"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  <c r="K3" t="s">
        <v>32</v>
      </c>
      <c r="L3" t="s">
        <v>33</v>
      </c>
      <c r="M3" t="s">
        <v>34</v>
      </c>
      <c r="N3" t="s">
        <v>35</v>
      </c>
      <c r="O3" t="s">
        <v>36</v>
      </c>
      <c r="P3" t="s">
        <v>37</v>
      </c>
      <c r="Q3" t="s">
        <v>38</v>
      </c>
      <c r="R3" t="s">
        <v>39</v>
      </c>
      <c r="S3" t="s">
        <v>40</v>
      </c>
      <c r="T3" t="s">
        <v>41</v>
      </c>
      <c r="U3" t="s">
        <v>42</v>
      </c>
      <c r="V3" t="s">
        <v>43</v>
      </c>
      <c r="W3" t="s">
        <v>44</v>
      </c>
    </row>
    <row r="4" spans="1:23">
      <c r="A4" t="s">
        <v>23</v>
      </c>
      <c r="B4" t="s">
        <v>45</v>
      </c>
      <c r="C4">
        <v>2.0078183381765199E-2</v>
      </c>
      <c r="D4">
        <v>0.92295245030348905</v>
      </c>
      <c r="E4">
        <v>0.87962183008657802</v>
      </c>
      <c r="F4">
        <v>0.470634756739918</v>
      </c>
      <c r="G4">
        <v>0.21165559988691901</v>
      </c>
      <c r="H4">
        <v>3.73485397597628E-3</v>
      </c>
      <c r="I4" s="3">
        <v>6.3004343386278595E-5</v>
      </c>
      <c r="J4">
        <v>6.5198942935850498E-4</v>
      </c>
      <c r="K4">
        <v>0.45209439198068202</v>
      </c>
      <c r="L4">
        <v>1.5373856816735001E-2</v>
      </c>
      <c r="M4">
        <v>6.6357263167630899E-4</v>
      </c>
      <c r="N4">
        <v>0.82485528102866001</v>
      </c>
      <c r="O4">
        <v>0.55044900308693501</v>
      </c>
      <c r="P4" s="3">
        <v>1.7783785107418499E-5</v>
      </c>
      <c r="Q4">
        <v>5.0438171813063398E-2</v>
      </c>
      <c r="R4">
        <v>0.16079675181748401</v>
      </c>
      <c r="S4">
        <v>0.212559312485751</v>
      </c>
      <c r="T4">
        <v>0.93954921305384498</v>
      </c>
      <c r="U4">
        <v>0.429624404326507</v>
      </c>
      <c r="V4">
        <v>0.68956450000931202</v>
      </c>
      <c r="W4" s="3">
        <v>5.2353777948715301E-8</v>
      </c>
    </row>
    <row r="5" spans="1:23">
      <c r="A5" t="s">
        <v>24</v>
      </c>
      <c r="B5">
        <v>2.0078183381765199E-2</v>
      </c>
      <c r="C5" t="s">
        <v>45</v>
      </c>
      <c r="D5">
        <v>7.3441663534676099E-2</v>
      </c>
      <c r="E5">
        <v>7.3067915695517599E-3</v>
      </c>
      <c r="F5">
        <v>6.3736500188316406E-2</v>
      </c>
      <c r="G5">
        <v>0.16754529345286701</v>
      </c>
      <c r="H5">
        <v>0.950319568039662</v>
      </c>
      <c r="I5">
        <v>0.19586064712382401</v>
      </c>
      <c r="J5">
        <v>0.259688482416982</v>
      </c>
      <c r="K5">
        <v>6.2059030927860102E-3</v>
      </c>
      <c r="L5">
        <v>0.84111020680786097</v>
      </c>
      <c r="M5">
        <v>0.47611852878039601</v>
      </c>
      <c r="N5">
        <v>2.4002154774907299E-2</v>
      </c>
      <c r="O5">
        <v>6.7458218464778702E-2</v>
      </c>
      <c r="P5">
        <v>8.4754649215035199E-2</v>
      </c>
      <c r="Q5">
        <v>0.62106161275045002</v>
      </c>
      <c r="R5">
        <v>0.31328154276106601</v>
      </c>
      <c r="S5">
        <v>0.22271993151540201</v>
      </c>
      <c r="T5">
        <v>1.7537099023691299E-2</v>
      </c>
      <c r="U5">
        <v>7.6161998520184196E-2</v>
      </c>
      <c r="V5">
        <v>5.4126485791048597E-2</v>
      </c>
      <c r="W5">
        <v>3.4787956338033299E-3</v>
      </c>
    </row>
    <row r="6" spans="1:23">
      <c r="A6" t="s">
        <v>25</v>
      </c>
      <c r="B6">
        <v>0.92295245030348905</v>
      </c>
      <c r="C6">
        <v>7.3441663534676099E-2</v>
      </c>
      <c r="D6" t="s">
        <v>45</v>
      </c>
      <c r="E6">
        <v>0.77872274800571795</v>
      </c>
      <c r="F6">
        <v>0.722391416355043</v>
      </c>
      <c r="G6">
        <v>0.44091000777028599</v>
      </c>
      <c r="H6">
        <v>3.8145200365570398E-2</v>
      </c>
      <c r="I6">
        <v>2.40579987142142E-3</v>
      </c>
      <c r="J6">
        <v>7.4249459276116304E-3</v>
      </c>
      <c r="K6">
        <v>0.44068032543705599</v>
      </c>
      <c r="L6">
        <v>8.5580958897589404E-2</v>
      </c>
      <c r="M6">
        <v>1.1728319680767501E-2</v>
      </c>
      <c r="N6">
        <v>1</v>
      </c>
      <c r="O6">
        <v>0.78508161461860904</v>
      </c>
      <c r="P6">
        <v>8.8121464297964095E-4</v>
      </c>
      <c r="Q6">
        <v>0.16648555964742701</v>
      </c>
      <c r="R6">
        <v>0.33051460358233198</v>
      </c>
      <c r="S6">
        <v>0.42543634478089498</v>
      </c>
      <c r="T6">
        <v>1</v>
      </c>
      <c r="U6">
        <v>0.65913297988317499</v>
      </c>
      <c r="V6">
        <v>0.92381975959029805</v>
      </c>
      <c r="W6" s="3">
        <v>1.7079961452080301E-5</v>
      </c>
    </row>
    <row r="7" spans="1:23">
      <c r="A7" t="s">
        <v>26</v>
      </c>
      <c r="B7">
        <v>0.87962183008657802</v>
      </c>
      <c r="C7">
        <v>7.3067915695517599E-3</v>
      </c>
      <c r="D7">
        <v>0.77872274800571795</v>
      </c>
      <c r="E7" t="s">
        <v>45</v>
      </c>
      <c r="F7">
        <v>0.31105419648333499</v>
      </c>
      <c r="G7">
        <v>0.11898741167236</v>
      </c>
      <c r="H7">
        <v>5.8310903768217298E-4</v>
      </c>
      <c r="I7" s="3">
        <v>5.2516472166611804E-6</v>
      </c>
      <c r="J7">
        <v>1.16882972147914E-4</v>
      </c>
      <c r="K7">
        <v>0.58775942376228096</v>
      </c>
      <c r="L7">
        <v>4.3366969951023704E-3</v>
      </c>
      <c r="M7" s="3">
        <v>9.5540339295648594E-5</v>
      </c>
      <c r="N7">
        <v>0.62947906512364704</v>
      </c>
      <c r="O7">
        <v>0.362468201938135</v>
      </c>
      <c r="P7" s="3">
        <v>1.3241240782050301E-6</v>
      </c>
      <c r="Q7">
        <v>1.9413834671015099E-2</v>
      </c>
      <c r="R7">
        <v>8.0809770114830398E-2</v>
      </c>
      <c r="S7">
        <v>0.111672109852701</v>
      </c>
      <c r="T7">
        <v>0.72274459041015404</v>
      </c>
      <c r="U7">
        <v>0.282016336699209</v>
      </c>
      <c r="V7">
        <v>0.54386014518249204</v>
      </c>
      <c r="W7" s="3">
        <v>1.4826326210584601E-9</v>
      </c>
    </row>
    <row r="8" spans="1:23">
      <c r="A8" t="s">
        <v>27</v>
      </c>
      <c r="B8">
        <v>0.470634756739918</v>
      </c>
      <c r="C8">
        <v>6.3736500188316406E-2</v>
      </c>
      <c r="D8">
        <v>0.722391416355043</v>
      </c>
      <c r="E8">
        <v>0.31105419648333499</v>
      </c>
      <c r="F8" t="s">
        <v>45</v>
      </c>
      <c r="G8">
        <v>0.57442795902550003</v>
      </c>
      <c r="H8">
        <v>1.7132284586792699E-2</v>
      </c>
      <c r="I8">
        <v>3.0289180529703799E-4</v>
      </c>
      <c r="J8">
        <v>2.4530015812718299E-3</v>
      </c>
      <c r="K8">
        <v>0.170489760896194</v>
      </c>
      <c r="L8">
        <v>6.66782741194685E-2</v>
      </c>
      <c r="M8">
        <v>3.4084018951213101E-3</v>
      </c>
      <c r="N8">
        <v>0.64355379476212404</v>
      </c>
      <c r="O8">
        <v>0.94646251585153496</v>
      </c>
      <c r="P8" s="3">
        <v>7.3718218856166901E-5</v>
      </c>
      <c r="Q8">
        <v>0.16555809425477999</v>
      </c>
      <c r="R8">
        <v>0.42163690870628201</v>
      </c>
      <c r="S8">
        <v>0.55002820406445396</v>
      </c>
      <c r="T8">
        <v>0.54035670625439403</v>
      </c>
      <c r="U8">
        <v>0.94854079703622296</v>
      </c>
      <c r="V8">
        <v>0.82789670481973698</v>
      </c>
      <c r="W8" s="3">
        <v>2.2716990280961101E-7</v>
      </c>
    </row>
    <row r="9" spans="1:23">
      <c r="A9" t="s">
        <v>28</v>
      </c>
      <c r="B9">
        <v>0.21165559988691901</v>
      </c>
      <c r="C9">
        <v>0.16754529345286701</v>
      </c>
      <c r="D9">
        <v>0.44091000777028599</v>
      </c>
      <c r="E9">
        <v>0.11898741167236</v>
      </c>
      <c r="F9">
        <v>0.57442795902550003</v>
      </c>
      <c r="G9" t="s">
        <v>45</v>
      </c>
      <c r="H9">
        <v>6.8811250083398098E-2</v>
      </c>
      <c r="I9">
        <v>1.6417916777563099E-3</v>
      </c>
      <c r="J9">
        <v>9.8402795104408497E-3</v>
      </c>
      <c r="K9">
        <v>6.99432913419058E-2</v>
      </c>
      <c r="L9">
        <v>0.19412378512977399</v>
      </c>
      <c r="M9">
        <v>1.5177854658627501E-2</v>
      </c>
      <c r="N9">
        <v>0.28076700599077598</v>
      </c>
      <c r="O9">
        <v>0.56021145971599795</v>
      </c>
      <c r="P9">
        <v>4.9335866575544898E-4</v>
      </c>
      <c r="Q9">
        <v>0.37220177027777501</v>
      </c>
      <c r="R9">
        <v>0.79603356287708704</v>
      </c>
      <c r="S9">
        <v>0.94896351427829095</v>
      </c>
      <c r="T9">
        <v>0.23919284409432701</v>
      </c>
      <c r="U9">
        <v>0.66371573181543597</v>
      </c>
      <c r="V9">
        <v>0.44356254981868898</v>
      </c>
      <c r="W9" s="3">
        <v>1.7805965226413399E-6</v>
      </c>
    </row>
    <row r="10" spans="1:23">
      <c r="A10" t="s">
        <v>29</v>
      </c>
      <c r="B10">
        <v>3.73485397597628E-3</v>
      </c>
      <c r="C10">
        <v>0.950319568039662</v>
      </c>
      <c r="D10">
        <v>3.8145200365570398E-2</v>
      </c>
      <c r="E10">
        <v>5.8310903768217298E-4</v>
      </c>
      <c r="F10">
        <v>1.7132284586792699E-2</v>
      </c>
      <c r="G10">
        <v>6.8811250083398098E-2</v>
      </c>
      <c r="H10" t="s">
        <v>45</v>
      </c>
      <c r="I10">
        <v>0.11256490483260401</v>
      </c>
      <c r="J10">
        <v>0.21456785318878999</v>
      </c>
      <c r="K10">
        <v>1.2551272317686899E-3</v>
      </c>
      <c r="L10">
        <v>0.71099525342269698</v>
      </c>
      <c r="M10">
        <v>0.433732416311913</v>
      </c>
      <c r="N10">
        <v>3.4679005426065499E-3</v>
      </c>
      <c r="O10">
        <v>1.8338129626876701E-2</v>
      </c>
      <c r="P10">
        <v>4.5009491734540302E-2</v>
      </c>
      <c r="Q10">
        <v>0.49253725881000299</v>
      </c>
      <c r="R10">
        <v>0.18357377977345599</v>
      </c>
      <c r="S10">
        <v>0.122581794096356</v>
      </c>
      <c r="T10">
        <v>3.1140061367593498E-3</v>
      </c>
      <c r="U10">
        <v>2.36498568780256E-2</v>
      </c>
      <c r="V10">
        <v>1.8167717151975699E-2</v>
      </c>
      <c r="W10">
        <v>5.77947455373042E-4</v>
      </c>
    </row>
    <row r="11" spans="1:23">
      <c r="A11" t="s">
        <v>30</v>
      </c>
      <c r="B11" s="3">
        <v>6.3004343386278595E-5</v>
      </c>
      <c r="C11">
        <v>0.19586064712382401</v>
      </c>
      <c r="D11">
        <v>2.40579987142142E-3</v>
      </c>
      <c r="E11" s="3">
        <v>5.2516472166611804E-6</v>
      </c>
      <c r="F11">
        <v>3.0289180529703799E-4</v>
      </c>
      <c r="G11">
        <v>1.6417916777563099E-3</v>
      </c>
      <c r="H11">
        <v>0.11256490483260401</v>
      </c>
      <c r="I11" t="s">
        <v>45</v>
      </c>
      <c r="J11">
        <v>1</v>
      </c>
      <c r="K11" s="3">
        <v>3.2501093250139103E-5</v>
      </c>
      <c r="L11">
        <v>6.7954723250827603E-2</v>
      </c>
      <c r="M11">
        <v>0.502374892095662</v>
      </c>
      <c r="N11" s="3">
        <v>4.1748901910695698E-5</v>
      </c>
      <c r="O11">
        <v>4.1560648642139698E-4</v>
      </c>
      <c r="P11">
        <v>0.641880705307879</v>
      </c>
      <c r="Q11">
        <v>4.5163466357421397E-2</v>
      </c>
      <c r="R11">
        <v>9.7107070543042996E-3</v>
      </c>
      <c r="S11">
        <v>4.8923254605397802E-3</v>
      </c>
      <c r="T11" s="3">
        <v>3.6411581276013997E-5</v>
      </c>
      <c r="U11">
        <v>4.08616635468284E-4</v>
      </c>
      <c r="V11">
        <v>4.9757471644684703E-4</v>
      </c>
      <c r="W11">
        <v>6.0472793476009E-2</v>
      </c>
    </row>
    <row r="12" spans="1:23">
      <c r="A12" t="s">
        <v>31</v>
      </c>
      <c r="B12">
        <v>6.5198942935850498E-4</v>
      </c>
      <c r="C12">
        <v>0.259688482416982</v>
      </c>
      <c r="D12">
        <v>7.4249459276116304E-3</v>
      </c>
      <c r="E12">
        <v>1.16882972147914E-4</v>
      </c>
      <c r="F12">
        <v>2.4530015812718299E-3</v>
      </c>
      <c r="G12">
        <v>9.8402795104408497E-3</v>
      </c>
      <c r="H12">
        <v>0.21456785318878999</v>
      </c>
      <c r="I12">
        <v>1</v>
      </c>
      <c r="J12" t="s">
        <v>45</v>
      </c>
      <c r="K12">
        <v>2.01090426980691E-4</v>
      </c>
      <c r="L12">
        <v>0.129122768053158</v>
      </c>
      <c r="M12">
        <v>0.59218803191596003</v>
      </c>
      <c r="N12">
        <v>5.3636059389149603E-4</v>
      </c>
      <c r="O12">
        <v>2.5936702317974699E-3</v>
      </c>
      <c r="P12">
        <v>0.68452028719478197</v>
      </c>
      <c r="Q12">
        <v>9.5490245662526799E-2</v>
      </c>
      <c r="R12">
        <v>2.6755602243784201E-2</v>
      </c>
      <c r="S12">
        <v>1.81509815925322E-2</v>
      </c>
      <c r="T12">
        <v>4.3114128635065099E-4</v>
      </c>
      <c r="U12">
        <v>3.2578199881799501E-3</v>
      </c>
      <c r="V12">
        <v>2.79170886322692E-3</v>
      </c>
      <c r="W12">
        <v>9.9909469214427199E-2</v>
      </c>
    </row>
    <row r="13" spans="1:23">
      <c r="A13" t="s">
        <v>32</v>
      </c>
      <c r="B13">
        <v>0.45209439198068202</v>
      </c>
      <c r="C13">
        <v>6.2059030927860102E-3</v>
      </c>
      <c r="D13">
        <v>0.44068032543705599</v>
      </c>
      <c r="E13">
        <v>0.58775942376228096</v>
      </c>
      <c r="F13">
        <v>0.170489760896194</v>
      </c>
      <c r="G13">
        <v>6.99432913419058E-2</v>
      </c>
      <c r="H13">
        <v>1.2551272317686899E-3</v>
      </c>
      <c r="I13" s="3">
        <v>3.2501093250139103E-5</v>
      </c>
      <c r="J13">
        <v>2.01090426980691E-4</v>
      </c>
      <c r="K13" t="s">
        <v>45</v>
      </c>
      <c r="L13">
        <v>4.5272365875383899E-3</v>
      </c>
      <c r="M13">
        <v>2.6055269451813402E-4</v>
      </c>
      <c r="N13">
        <v>0.334289791974624</v>
      </c>
      <c r="O13">
        <v>0.18755883816015501</v>
      </c>
      <c r="P13" s="3">
        <v>1.0172841667423699E-5</v>
      </c>
      <c r="Q13">
        <v>1.47656079503163E-2</v>
      </c>
      <c r="R13">
        <v>4.7793587350766997E-2</v>
      </c>
      <c r="S13">
        <v>5.96169754580856E-2</v>
      </c>
      <c r="T13">
        <v>0.41810329291038201</v>
      </c>
      <c r="U13">
        <v>0.14783143508375199</v>
      </c>
      <c r="V13">
        <v>0.263707241029913</v>
      </c>
      <c r="W13" s="3">
        <v>5.9849452911471806E-8</v>
      </c>
    </row>
    <row r="14" spans="1:23">
      <c r="A14" t="s">
        <v>33</v>
      </c>
      <c r="B14">
        <v>1.5373856816735001E-2</v>
      </c>
      <c r="C14">
        <v>0.84111020680786097</v>
      </c>
      <c r="D14">
        <v>8.5580958897589404E-2</v>
      </c>
      <c r="E14">
        <v>4.3366969951023704E-3</v>
      </c>
      <c r="F14">
        <v>6.66782741194685E-2</v>
      </c>
      <c r="G14">
        <v>0.19412378512977399</v>
      </c>
      <c r="H14">
        <v>0.71099525342269698</v>
      </c>
      <c r="I14">
        <v>6.7954723250827603E-2</v>
      </c>
      <c r="J14">
        <v>0.129122768053158</v>
      </c>
      <c r="K14">
        <v>4.5272365875383899E-3</v>
      </c>
      <c r="L14" t="s">
        <v>45</v>
      </c>
      <c r="M14">
        <v>0.281564153768734</v>
      </c>
      <c r="N14">
        <v>1.83318395671048E-2</v>
      </c>
      <c r="O14">
        <v>6.7099500022292494E-2</v>
      </c>
      <c r="P14">
        <v>2.7545074029159799E-2</v>
      </c>
      <c r="Q14">
        <v>0.75655516910228404</v>
      </c>
      <c r="R14">
        <v>0.37814781673440001</v>
      </c>
      <c r="S14">
        <v>0.26141694314034802</v>
      </c>
      <c r="T14">
        <v>1.53488678123369E-2</v>
      </c>
      <c r="U14">
        <v>7.8069327995226603E-2</v>
      </c>
      <c r="V14">
        <v>5.8309174595433701E-2</v>
      </c>
      <c r="W14">
        <v>3.6321072359484598E-4</v>
      </c>
    </row>
    <row r="15" spans="1:23">
      <c r="A15" t="s">
        <v>34</v>
      </c>
      <c r="B15">
        <v>6.6357263167630899E-4</v>
      </c>
      <c r="C15">
        <v>0.47611852878039601</v>
      </c>
      <c r="D15">
        <v>1.1728319680767501E-2</v>
      </c>
      <c r="E15" s="3">
        <v>9.5540339295648594E-5</v>
      </c>
      <c r="F15">
        <v>3.4084018951213101E-3</v>
      </c>
      <c r="G15">
        <v>1.5177854658627501E-2</v>
      </c>
      <c r="H15">
        <v>0.433732416311913</v>
      </c>
      <c r="I15">
        <v>0.502374892095662</v>
      </c>
      <c r="J15">
        <v>0.59218803191596003</v>
      </c>
      <c r="K15">
        <v>2.6055269451813402E-4</v>
      </c>
      <c r="L15">
        <v>0.281564153768734</v>
      </c>
      <c r="M15" t="s">
        <v>45</v>
      </c>
      <c r="N15">
        <v>5.4743785731174504E-4</v>
      </c>
      <c r="O15">
        <v>3.80499725220483E-3</v>
      </c>
      <c r="P15">
        <v>0.245284227533931</v>
      </c>
      <c r="Q15">
        <v>0.182925943907564</v>
      </c>
      <c r="R15">
        <v>4.97431406194851E-2</v>
      </c>
      <c r="S15">
        <v>2.8488473539792E-2</v>
      </c>
      <c r="T15">
        <v>4.9456578125287899E-4</v>
      </c>
      <c r="U15">
        <v>4.3240412882209001E-3</v>
      </c>
      <c r="V15">
        <v>3.8729786099203E-3</v>
      </c>
      <c r="W15">
        <v>1.0600639188061801E-2</v>
      </c>
    </row>
    <row r="16" spans="1:23">
      <c r="A16" t="s">
        <v>35</v>
      </c>
      <c r="B16">
        <v>0.82485528102866001</v>
      </c>
      <c r="C16">
        <v>2.4002154774907299E-2</v>
      </c>
      <c r="D16">
        <v>1</v>
      </c>
      <c r="E16">
        <v>0.62947906512364704</v>
      </c>
      <c r="F16">
        <v>0.64355379476212404</v>
      </c>
      <c r="G16">
        <v>0.28076700599077598</v>
      </c>
      <c r="H16">
        <v>3.4679005426065499E-3</v>
      </c>
      <c r="I16" s="3">
        <v>4.1748901910695698E-5</v>
      </c>
      <c r="J16">
        <v>5.3636059389149603E-4</v>
      </c>
      <c r="K16">
        <v>0.334289791974624</v>
      </c>
      <c r="L16">
        <v>1.83318395671048E-2</v>
      </c>
      <c r="M16">
        <v>5.4743785731174504E-4</v>
      </c>
      <c r="N16" t="s">
        <v>45</v>
      </c>
      <c r="O16">
        <v>0.68135322095872997</v>
      </c>
      <c r="P16" s="3">
        <v>1.00336240085008E-5</v>
      </c>
      <c r="Q16">
        <v>5.984861135307E-2</v>
      </c>
      <c r="R16">
        <v>0.19526365498252601</v>
      </c>
      <c r="S16">
        <v>0.27914613049835202</v>
      </c>
      <c r="T16">
        <v>0.88983241291733595</v>
      </c>
      <c r="U16">
        <v>0.55466942381031004</v>
      </c>
      <c r="V16">
        <v>0.88237166204540696</v>
      </c>
      <c r="W16" s="3">
        <v>2.1104106425041701E-8</v>
      </c>
    </row>
    <row r="17" spans="1:23">
      <c r="A17" t="s">
        <v>36</v>
      </c>
      <c r="B17">
        <v>0.55044900308693501</v>
      </c>
      <c r="C17">
        <v>6.7458218464778702E-2</v>
      </c>
      <c r="D17">
        <v>0.78508161461860904</v>
      </c>
      <c r="E17">
        <v>0.362468201938135</v>
      </c>
      <c r="F17">
        <v>0.94646251585153496</v>
      </c>
      <c r="G17">
        <v>0.56021145971599795</v>
      </c>
      <c r="H17">
        <v>1.8338129626876701E-2</v>
      </c>
      <c r="I17">
        <v>4.1560648642139698E-4</v>
      </c>
      <c r="J17">
        <v>2.5936702317974699E-3</v>
      </c>
      <c r="K17">
        <v>0.18755883816015501</v>
      </c>
      <c r="L17">
        <v>6.7099500022292494E-2</v>
      </c>
      <c r="M17">
        <v>3.80499725220483E-3</v>
      </c>
      <c r="N17">
        <v>0.68135322095872997</v>
      </c>
      <c r="O17" t="s">
        <v>45</v>
      </c>
      <c r="P17">
        <v>1.07981152686506E-4</v>
      </c>
      <c r="Q17">
        <v>0.153474888211901</v>
      </c>
      <c r="R17">
        <v>0.40713466665089798</v>
      </c>
      <c r="S17">
        <v>0.49378864726279298</v>
      </c>
      <c r="T17">
        <v>0.62163208480194099</v>
      </c>
      <c r="U17">
        <v>0.89364084230353702</v>
      </c>
      <c r="V17">
        <v>0.88126951192290703</v>
      </c>
      <c r="W17" s="3">
        <v>2.9937193376551602E-7</v>
      </c>
    </row>
    <row r="18" spans="1:23">
      <c r="A18" t="s">
        <v>37</v>
      </c>
      <c r="B18" s="3">
        <v>1.7783785107418499E-5</v>
      </c>
      <c r="C18">
        <v>8.4754649215035199E-2</v>
      </c>
      <c r="D18">
        <v>8.8121464297964095E-4</v>
      </c>
      <c r="E18" s="3">
        <v>1.3241240782050301E-6</v>
      </c>
      <c r="F18" s="3">
        <v>7.3718218856166901E-5</v>
      </c>
      <c r="G18">
        <v>4.9335866575544898E-4</v>
      </c>
      <c r="H18">
        <v>4.5009491734540302E-2</v>
      </c>
      <c r="I18">
        <v>0.641880705307879</v>
      </c>
      <c r="J18">
        <v>0.68452028719478197</v>
      </c>
      <c r="K18" s="3">
        <v>1.0172841667423699E-5</v>
      </c>
      <c r="L18">
        <v>2.7545074029159799E-2</v>
      </c>
      <c r="M18">
        <v>0.245284227533931</v>
      </c>
      <c r="N18" s="3">
        <v>1.00336240085008E-5</v>
      </c>
      <c r="O18">
        <v>1.07981152686506E-4</v>
      </c>
      <c r="P18" t="s">
        <v>45</v>
      </c>
      <c r="Q18">
        <v>1.68133318593108E-2</v>
      </c>
      <c r="R18">
        <v>2.71921329859829E-3</v>
      </c>
      <c r="S18">
        <v>1.4721177513569801E-3</v>
      </c>
      <c r="T18" s="3">
        <v>8.9411851874634301E-6</v>
      </c>
      <c r="U18">
        <v>1.03120389955662E-4</v>
      </c>
      <c r="V18">
        <v>1.40265064945895E-4</v>
      </c>
      <c r="W18">
        <v>0.17404980058116201</v>
      </c>
    </row>
    <row r="19" spans="1:23">
      <c r="A19" t="s">
        <v>38</v>
      </c>
      <c r="B19">
        <v>5.0438171813063398E-2</v>
      </c>
      <c r="C19">
        <v>0.62106161275045002</v>
      </c>
      <c r="D19">
        <v>0.16648555964742701</v>
      </c>
      <c r="E19">
        <v>1.9413834671015099E-2</v>
      </c>
      <c r="F19">
        <v>0.16555809425477999</v>
      </c>
      <c r="G19">
        <v>0.37220177027777501</v>
      </c>
      <c r="H19">
        <v>0.49253725881000299</v>
      </c>
      <c r="I19">
        <v>4.5163466357421397E-2</v>
      </c>
      <c r="J19">
        <v>9.5490245662526799E-2</v>
      </c>
      <c r="K19">
        <v>1.47656079503163E-2</v>
      </c>
      <c r="L19">
        <v>0.75655516910228404</v>
      </c>
      <c r="M19">
        <v>0.182925943907564</v>
      </c>
      <c r="N19">
        <v>5.984861135307E-2</v>
      </c>
      <c r="O19">
        <v>0.153474888211901</v>
      </c>
      <c r="P19">
        <v>1.68133318593108E-2</v>
      </c>
      <c r="Q19" t="s">
        <v>45</v>
      </c>
      <c r="R19">
        <v>0.58978171719803796</v>
      </c>
      <c r="S19">
        <v>0.46132241028510701</v>
      </c>
      <c r="T19">
        <v>4.5935350093042601E-2</v>
      </c>
      <c r="U19">
        <v>0.18908801468685499</v>
      </c>
      <c r="V19">
        <v>0.12849038193482101</v>
      </c>
      <c r="W19">
        <v>2.4988868277244002E-4</v>
      </c>
    </row>
    <row r="20" spans="1:23">
      <c r="A20" t="s">
        <v>39</v>
      </c>
      <c r="B20">
        <v>0.16079675181748401</v>
      </c>
      <c r="C20">
        <v>0.31328154276106601</v>
      </c>
      <c r="D20">
        <v>0.33051460358233198</v>
      </c>
      <c r="E20">
        <v>8.0809770114830398E-2</v>
      </c>
      <c r="F20">
        <v>0.42163690870628201</v>
      </c>
      <c r="G20">
        <v>0.79603356287708704</v>
      </c>
      <c r="H20">
        <v>0.18357377977345599</v>
      </c>
      <c r="I20">
        <v>9.7107070543042996E-3</v>
      </c>
      <c r="J20">
        <v>2.6755602243784201E-2</v>
      </c>
      <c r="K20">
        <v>4.7793587350766997E-2</v>
      </c>
      <c r="L20">
        <v>0.37814781673440001</v>
      </c>
      <c r="M20">
        <v>4.97431406194851E-2</v>
      </c>
      <c r="N20">
        <v>0.19526365498252601</v>
      </c>
      <c r="O20">
        <v>0.40713466665089798</v>
      </c>
      <c r="P20">
        <v>2.71921329859829E-3</v>
      </c>
      <c r="Q20">
        <v>0.58978171719803796</v>
      </c>
      <c r="R20" t="s">
        <v>45</v>
      </c>
      <c r="S20">
        <v>0.89173512043307401</v>
      </c>
      <c r="T20">
        <v>0.161821177554929</v>
      </c>
      <c r="U20">
        <v>0.46428718040292999</v>
      </c>
      <c r="V20">
        <v>0.33764362833155798</v>
      </c>
      <c r="W20" s="3">
        <v>2.7925783134551E-5</v>
      </c>
    </row>
    <row r="21" spans="1:23">
      <c r="A21" t="s">
        <v>40</v>
      </c>
      <c r="B21">
        <v>0.212559312485751</v>
      </c>
      <c r="C21">
        <v>0.22271993151540201</v>
      </c>
      <c r="D21">
        <v>0.42543634478089498</v>
      </c>
      <c r="E21">
        <v>0.111672109852701</v>
      </c>
      <c r="F21">
        <v>0.55002820406445396</v>
      </c>
      <c r="G21">
        <v>0.94896351427829095</v>
      </c>
      <c r="H21">
        <v>0.122581794096356</v>
      </c>
      <c r="I21">
        <v>4.8923254605397802E-3</v>
      </c>
      <c r="J21">
        <v>1.81509815925322E-2</v>
      </c>
      <c r="K21">
        <v>5.96169754580856E-2</v>
      </c>
      <c r="L21">
        <v>0.26141694314034802</v>
      </c>
      <c r="M21">
        <v>2.8488473539792E-2</v>
      </c>
      <c r="N21">
        <v>0.27914613049835202</v>
      </c>
      <c r="O21">
        <v>0.49378864726279298</v>
      </c>
      <c r="P21">
        <v>1.4721177513569801E-3</v>
      </c>
      <c r="Q21">
        <v>0.46132241028510701</v>
      </c>
      <c r="R21">
        <v>0.89173512043307401</v>
      </c>
      <c r="S21" t="s">
        <v>45</v>
      </c>
      <c r="T21">
        <v>0.23754827897604</v>
      </c>
      <c r="U21">
        <v>0.59755191795527896</v>
      </c>
      <c r="V21">
        <v>0.42008532818648803</v>
      </c>
      <c r="W21" s="3">
        <v>8.7596767606896201E-6</v>
      </c>
    </row>
    <row r="22" spans="1:23">
      <c r="A22" t="s">
        <v>41</v>
      </c>
      <c r="B22">
        <v>0.93954921305384498</v>
      </c>
      <c r="C22">
        <v>1.7537099023691299E-2</v>
      </c>
      <c r="D22">
        <v>1</v>
      </c>
      <c r="E22">
        <v>0.72274459041015404</v>
      </c>
      <c r="F22">
        <v>0.54035670625439403</v>
      </c>
      <c r="G22">
        <v>0.23919284409432701</v>
      </c>
      <c r="H22">
        <v>3.1140061367593498E-3</v>
      </c>
      <c r="I22" s="3">
        <v>3.6411581276013997E-5</v>
      </c>
      <c r="J22">
        <v>4.3114128635065099E-4</v>
      </c>
      <c r="K22">
        <v>0.41810329291038201</v>
      </c>
      <c r="L22">
        <v>1.53488678123369E-2</v>
      </c>
      <c r="M22">
        <v>4.9456578125287899E-4</v>
      </c>
      <c r="N22">
        <v>0.88983241291733595</v>
      </c>
      <c r="O22">
        <v>0.62163208480194099</v>
      </c>
      <c r="P22" s="3">
        <v>8.9411851874634301E-6</v>
      </c>
      <c r="Q22">
        <v>4.5935350093042601E-2</v>
      </c>
      <c r="R22">
        <v>0.161821177554929</v>
      </c>
      <c r="S22">
        <v>0.23754827897604</v>
      </c>
      <c r="T22" t="s">
        <v>45</v>
      </c>
      <c r="U22">
        <v>0.49855998443146399</v>
      </c>
      <c r="V22">
        <v>0.761598441827808</v>
      </c>
      <c r="W22" s="3">
        <v>1.91174082296505E-8</v>
      </c>
    </row>
    <row r="23" spans="1:23">
      <c r="A23" t="s">
        <v>42</v>
      </c>
      <c r="B23">
        <v>0.429624404326507</v>
      </c>
      <c r="C23">
        <v>7.6161998520184196E-2</v>
      </c>
      <c r="D23">
        <v>0.65913297988317499</v>
      </c>
      <c r="E23">
        <v>0.282016336699209</v>
      </c>
      <c r="F23">
        <v>0.94854079703622296</v>
      </c>
      <c r="G23">
        <v>0.66371573181543597</v>
      </c>
      <c r="H23">
        <v>2.36498568780256E-2</v>
      </c>
      <c r="I23">
        <v>4.08616635468284E-4</v>
      </c>
      <c r="J23">
        <v>3.2578199881799501E-3</v>
      </c>
      <c r="K23">
        <v>0.14783143508375199</v>
      </c>
      <c r="L23">
        <v>7.8069327995226603E-2</v>
      </c>
      <c r="M23">
        <v>4.3240412882209001E-3</v>
      </c>
      <c r="N23">
        <v>0.55466942381031004</v>
      </c>
      <c r="O23">
        <v>0.89364084230353702</v>
      </c>
      <c r="P23">
        <v>1.03120389955662E-4</v>
      </c>
      <c r="Q23">
        <v>0.18908801468685499</v>
      </c>
      <c r="R23">
        <v>0.46428718040292999</v>
      </c>
      <c r="S23">
        <v>0.59755191795527896</v>
      </c>
      <c r="T23">
        <v>0.49855998443146399</v>
      </c>
      <c r="U23" t="s">
        <v>45</v>
      </c>
      <c r="V23">
        <v>0.77314186772815996</v>
      </c>
      <c r="W23" s="3">
        <v>3.6142528971669198E-7</v>
      </c>
    </row>
    <row r="24" spans="1:23">
      <c r="A24" t="s">
        <v>43</v>
      </c>
      <c r="B24">
        <v>0.68956450000931202</v>
      </c>
      <c r="C24">
        <v>5.4126485791048597E-2</v>
      </c>
      <c r="D24">
        <v>0.92381975959029805</v>
      </c>
      <c r="E24">
        <v>0.54386014518249204</v>
      </c>
      <c r="F24">
        <v>0.82789670481973698</v>
      </c>
      <c r="G24">
        <v>0.44356254981868898</v>
      </c>
      <c r="H24">
        <v>1.8167717151975699E-2</v>
      </c>
      <c r="I24">
        <v>4.9757471644684703E-4</v>
      </c>
      <c r="J24">
        <v>2.79170886322692E-3</v>
      </c>
      <c r="K24">
        <v>0.263707241029913</v>
      </c>
      <c r="L24">
        <v>5.8309174595433701E-2</v>
      </c>
      <c r="M24">
        <v>3.8729786099203E-3</v>
      </c>
      <c r="N24">
        <v>0.88237166204540696</v>
      </c>
      <c r="O24">
        <v>0.88126951192290703</v>
      </c>
      <c r="P24">
        <v>1.40265064945895E-4</v>
      </c>
      <c r="Q24">
        <v>0.12849038193482101</v>
      </c>
      <c r="R24">
        <v>0.33764362833155798</v>
      </c>
      <c r="S24">
        <v>0.42008532818648803</v>
      </c>
      <c r="T24">
        <v>0.761598441827808</v>
      </c>
      <c r="U24">
        <v>0.77314186772815996</v>
      </c>
      <c r="V24" t="s">
        <v>45</v>
      </c>
      <c r="W24" s="3">
        <v>6.11443439225232E-7</v>
      </c>
    </row>
    <row r="25" spans="1:23">
      <c r="A25" t="s">
        <v>44</v>
      </c>
      <c r="B25" s="3">
        <v>5.2353777948715301E-8</v>
      </c>
      <c r="C25">
        <v>3.4787956338033299E-3</v>
      </c>
      <c r="D25" s="3">
        <v>1.7079961452080301E-5</v>
      </c>
      <c r="E25" s="3">
        <v>1.4826326210584601E-9</v>
      </c>
      <c r="F25" s="3">
        <v>2.2716990280961101E-7</v>
      </c>
      <c r="G25" s="3">
        <v>1.7805965226413399E-6</v>
      </c>
      <c r="H25">
        <v>5.77947455373042E-4</v>
      </c>
      <c r="I25">
        <v>6.0472793476009E-2</v>
      </c>
      <c r="J25">
        <v>9.9909469214427199E-2</v>
      </c>
      <c r="K25" s="3">
        <v>5.9849452911471806E-8</v>
      </c>
      <c r="L25">
        <v>3.6321072359484598E-4</v>
      </c>
      <c r="M25">
        <v>1.0600639188061801E-2</v>
      </c>
      <c r="N25" s="3">
        <v>2.1104106425041701E-8</v>
      </c>
      <c r="O25" s="3">
        <v>2.9937193376551602E-7</v>
      </c>
      <c r="P25">
        <v>0.17404980058116201</v>
      </c>
      <c r="Q25">
        <v>2.4988868277244002E-4</v>
      </c>
      <c r="R25" s="3">
        <v>2.7925783134551E-5</v>
      </c>
      <c r="S25" s="3">
        <v>8.7596767606896201E-6</v>
      </c>
      <c r="T25" s="3">
        <v>1.91174082296505E-8</v>
      </c>
      <c r="U25" s="3">
        <v>3.6142528971669198E-7</v>
      </c>
      <c r="V25" s="3">
        <v>6.11443439225232E-7</v>
      </c>
      <c r="W25" t="s">
        <v>45</v>
      </c>
    </row>
    <row r="27" spans="1:23">
      <c r="A27" t="s">
        <v>46</v>
      </c>
      <c r="D27">
        <v>0.05</v>
      </c>
    </row>
    <row r="28" spans="1:23">
      <c r="A28" t="s">
        <v>47</v>
      </c>
      <c r="D28">
        <f>COUNT(B4:W25)/2</f>
        <v>231</v>
      </c>
    </row>
    <row r="29" spans="1:23">
      <c r="A29" t="s">
        <v>48</v>
      </c>
      <c r="D29">
        <f>D27/D28</f>
        <v>2.1645021645021645E-4</v>
      </c>
    </row>
    <row r="31" spans="1:23">
      <c r="A31" t="s">
        <v>50</v>
      </c>
    </row>
    <row r="32" spans="1:23">
      <c r="A32" t="s">
        <v>51</v>
      </c>
    </row>
    <row r="33" spans="1:3">
      <c r="A33" t="s">
        <v>49</v>
      </c>
    </row>
    <row r="35" spans="1:3">
      <c r="A35" s="5" t="s">
        <v>63</v>
      </c>
    </row>
    <row r="36" spans="1:3">
      <c r="B36" t="s">
        <v>54</v>
      </c>
      <c r="C36" t="s">
        <v>55</v>
      </c>
    </row>
    <row r="37" spans="1:3">
      <c r="A37" t="s">
        <v>52</v>
      </c>
      <c r="B37">
        <v>138</v>
      </c>
      <c r="C37">
        <v>2493</v>
      </c>
    </row>
    <row r="38" spans="1:3">
      <c r="A38" t="s">
        <v>53</v>
      </c>
      <c r="B38">
        <v>1512</v>
      </c>
      <c r="C38">
        <v>46725</v>
      </c>
    </row>
    <row r="40" spans="1:3">
      <c r="A40" t="s">
        <v>67</v>
      </c>
    </row>
    <row r="41" spans="1:3">
      <c r="A41" t="s">
        <v>61</v>
      </c>
    </row>
    <row r="42" spans="1:3">
      <c r="A42" t="s">
        <v>56</v>
      </c>
    </row>
    <row r="43" spans="1:3">
      <c r="A43" t="s">
        <v>68</v>
      </c>
    </row>
    <row r="44" spans="1:3">
      <c r="A44" t="s">
        <v>57</v>
      </c>
    </row>
    <row r="45" spans="1:3">
      <c r="A45" t="s">
        <v>62</v>
      </c>
    </row>
    <row r="46" spans="1:3">
      <c r="A46">
        <v>1.710596</v>
      </c>
    </row>
  </sheetData>
  <conditionalFormatting sqref="C4:W4 B25:V25 B24:U24 W24 B23:T23 V23:W23 B22:S22 U22:W22 B21:R21 T21:W21 B20:Q20 S20:W20 B19:P19 R19:W19 B18:O18 Q18:W18 B17:N17 P17:W17 B16:M16 O16:W16 B15:L15 N15:W15 B14:K14 M14:W14 B13:J13 L13:W13 B12:I12 K12:W12 B11:H11 J11:W11 B10:G10 I10:W10 B9:F9 H9:W9 B8:E8 G8:W8 B7:D7 F7:W7 B6:C6 E6:W6 B5 D5:W5">
    <cfRule type="cellIs" dxfId="5" priority="10" operator="greaterThan">
      <formula>$D$27</formula>
    </cfRule>
    <cfRule type="cellIs" dxfId="4" priority="11" operator="lessThan">
      <formula>$D$29</formula>
    </cfRule>
    <cfRule type="cellIs" dxfId="3" priority="12" operator="lessThan">
      <formula>$D$27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tabSelected="1" workbookViewId="0">
      <selection activeCell="B38" sqref="B38:C39"/>
    </sheetView>
  </sheetViews>
  <sheetFormatPr baseColWidth="10" defaultRowHeight="15" x14ac:dyDescent="0"/>
  <cols>
    <col min="1" max="1" width="13.7109375" customWidth="1"/>
  </cols>
  <sheetData>
    <row r="1" spans="1:23">
      <c r="A1" s="5" t="s">
        <v>64</v>
      </c>
    </row>
    <row r="2" spans="1:23">
      <c r="A2" s="4"/>
    </row>
    <row r="3" spans="1:23" s="4" customFormat="1">
      <c r="A3"/>
      <c r="B3" t="s">
        <v>23</v>
      </c>
      <c r="C3" t="s">
        <v>24</v>
      </c>
      <c r="D3" t="s">
        <v>25</v>
      </c>
      <c r="E3" t="s">
        <v>26</v>
      </c>
      <c r="F3" t="s">
        <v>27</v>
      </c>
      <c r="G3" t="s">
        <v>28</v>
      </c>
      <c r="H3" t="s">
        <v>29</v>
      </c>
      <c r="I3" t="s">
        <v>30</v>
      </c>
      <c r="J3" t="s">
        <v>31</v>
      </c>
      <c r="K3" t="s">
        <v>32</v>
      </c>
      <c r="L3" t="s">
        <v>33</v>
      </c>
      <c r="M3" t="s">
        <v>34</v>
      </c>
      <c r="N3" t="s">
        <v>35</v>
      </c>
      <c r="O3" t="s">
        <v>36</v>
      </c>
      <c r="P3" t="s">
        <v>37</v>
      </c>
      <c r="Q3" t="s">
        <v>38</v>
      </c>
      <c r="R3" t="s">
        <v>39</v>
      </c>
      <c r="S3" t="s">
        <v>40</v>
      </c>
      <c r="T3" t="s">
        <v>41</v>
      </c>
      <c r="U3" t="s">
        <v>42</v>
      </c>
      <c r="V3" t="s">
        <v>43</v>
      </c>
      <c r="W3" t="s">
        <v>44</v>
      </c>
    </row>
    <row r="4" spans="1:23">
      <c r="A4" t="s">
        <v>23</v>
      </c>
      <c r="B4" t="s">
        <v>45</v>
      </c>
      <c r="C4" s="3">
        <v>4.6214989887059299E-14</v>
      </c>
      <c r="D4" s="3">
        <v>6.7841049325365401E-14</v>
      </c>
      <c r="E4" s="3">
        <v>5.1639048970738799E-15</v>
      </c>
      <c r="F4" s="3">
        <v>2.4724498015748399E-11</v>
      </c>
      <c r="G4" s="3">
        <v>7.9956011572460099E-13</v>
      </c>
      <c r="H4" s="3">
        <v>9.4497156617918201E-9</v>
      </c>
      <c r="I4" s="3">
        <v>1.24664210568498E-10</v>
      </c>
      <c r="J4" s="3">
        <v>4.8993435048376898E-11</v>
      </c>
      <c r="K4" s="3">
        <v>4.4636477183763702E-6</v>
      </c>
      <c r="L4" s="3">
        <v>3.2885337502597901E-9</v>
      </c>
      <c r="M4">
        <v>1.86774638240013E-3</v>
      </c>
      <c r="N4" s="3">
        <v>6.6457802954985395E-20</v>
      </c>
      <c r="O4" s="3">
        <v>2.41235731960219E-9</v>
      </c>
      <c r="P4" s="3">
        <v>1.4338696543289901E-16</v>
      </c>
      <c r="Q4" s="3">
        <v>3.11125318714959E-15</v>
      </c>
      <c r="R4">
        <v>1.4269511975040299E-3</v>
      </c>
      <c r="S4" s="3">
        <v>1.15576206081715E-10</v>
      </c>
      <c r="T4">
        <v>1.82469692090921E-3</v>
      </c>
      <c r="U4" s="3">
        <v>2.0796094595058901E-18</v>
      </c>
      <c r="V4" s="3">
        <v>1.2660473193674401E-16</v>
      </c>
      <c r="W4" s="3">
        <v>4.2181461137295601E-7</v>
      </c>
    </row>
    <row r="5" spans="1:23">
      <c r="A5" t="s">
        <v>24</v>
      </c>
      <c r="B5" s="3">
        <v>4.6214989887059299E-14</v>
      </c>
      <c r="C5" t="s">
        <v>45</v>
      </c>
      <c r="D5">
        <v>0.29617427903680599</v>
      </c>
      <c r="E5">
        <v>0.449944051034954</v>
      </c>
      <c r="F5">
        <v>5.8382909624342699E-2</v>
      </c>
      <c r="G5">
        <v>0.11552569111843</v>
      </c>
      <c r="H5">
        <v>9.3734162393614695E-4</v>
      </c>
      <c r="I5">
        <v>5.3642694912848697E-2</v>
      </c>
      <c r="J5">
        <v>0.61996853945063801</v>
      </c>
      <c r="K5">
        <v>2.7108852425662602E-2</v>
      </c>
      <c r="L5">
        <v>8.0029678670757304E-3</v>
      </c>
      <c r="M5" s="3">
        <v>2.7080732233578398E-7</v>
      </c>
      <c r="N5">
        <v>0.72255361111010596</v>
      </c>
      <c r="O5">
        <v>2.1014131819391799E-2</v>
      </c>
      <c r="P5">
        <v>0.92624394422282097</v>
      </c>
      <c r="Q5">
        <v>0.78929030431783698</v>
      </c>
      <c r="R5" s="3">
        <v>2.0139222686031601E-6</v>
      </c>
      <c r="S5">
        <v>7.15316282258808E-2</v>
      </c>
      <c r="T5" s="3">
        <v>5.2964809592490096E-7</v>
      </c>
      <c r="U5">
        <v>1</v>
      </c>
      <c r="V5">
        <v>0.70248649113929296</v>
      </c>
      <c r="W5">
        <v>1.46443106950499E-2</v>
      </c>
    </row>
    <row r="6" spans="1:23">
      <c r="A6" t="s">
        <v>25</v>
      </c>
      <c r="B6" s="3">
        <v>6.7841049325365401E-14</v>
      </c>
      <c r="C6">
        <v>0.29617427903680599</v>
      </c>
      <c r="D6" t="s">
        <v>45</v>
      </c>
      <c r="E6">
        <v>6.8582769038650904E-2</v>
      </c>
      <c r="F6">
        <v>6.2363754804756798E-3</v>
      </c>
      <c r="G6">
        <v>1.09275014602016E-2</v>
      </c>
      <c r="H6" s="3">
        <v>7.3170446797006706E-5</v>
      </c>
      <c r="I6">
        <v>5.5588979537594396E-3</v>
      </c>
      <c r="J6">
        <v>0.12787725891711901</v>
      </c>
      <c r="K6">
        <v>2.8646209413241701E-3</v>
      </c>
      <c r="L6">
        <v>8.4367890918889599E-4</v>
      </c>
      <c r="M6" s="3">
        <v>5.4263524183252398E-8</v>
      </c>
      <c r="N6">
        <v>0.44748727969355601</v>
      </c>
      <c r="O6">
        <v>1.89727296518305E-3</v>
      </c>
      <c r="P6">
        <v>0.315697131313251</v>
      </c>
      <c r="Q6">
        <v>0.163357142533611</v>
      </c>
      <c r="R6" s="3">
        <v>2.6138196199943497E-7</v>
      </c>
      <c r="S6">
        <v>6.6072423996526297E-3</v>
      </c>
      <c r="T6" s="3">
        <v>9.7810559076887103E-8</v>
      </c>
      <c r="U6">
        <v>0.246966551769602</v>
      </c>
      <c r="V6">
        <v>0.48696289747101001</v>
      </c>
      <c r="W6">
        <v>1.63994639151075E-3</v>
      </c>
    </row>
    <row r="7" spans="1:23">
      <c r="A7" t="s">
        <v>26</v>
      </c>
      <c r="B7" s="3">
        <v>5.1639048970738799E-15</v>
      </c>
      <c r="C7">
        <v>0.449944051034954</v>
      </c>
      <c r="D7">
        <v>6.8582769038650904E-2</v>
      </c>
      <c r="E7" t="s">
        <v>45</v>
      </c>
      <c r="F7">
        <v>0.19339754835343101</v>
      </c>
      <c r="G7">
        <v>0.342922937832007</v>
      </c>
      <c r="H7">
        <v>2.97365713703547E-3</v>
      </c>
      <c r="I7">
        <v>0.182434531924799</v>
      </c>
      <c r="J7">
        <v>0.93048017661539795</v>
      </c>
      <c r="K7">
        <v>8.2470451385097496E-2</v>
      </c>
      <c r="L7">
        <v>3.4003481085895397E-2</v>
      </c>
      <c r="M7" s="3">
        <v>4.0303267716784598E-7</v>
      </c>
      <c r="N7">
        <v>0.20087423316386699</v>
      </c>
      <c r="O7">
        <v>7.0053654751455599E-2</v>
      </c>
      <c r="P7">
        <v>0.33996384929780099</v>
      </c>
      <c r="Q7">
        <v>0.70094359656020799</v>
      </c>
      <c r="R7" s="3">
        <v>4.3020443414244197E-6</v>
      </c>
      <c r="S7">
        <v>0.22381165251434099</v>
      </c>
      <c r="T7" s="3">
        <v>1.09395296665206E-6</v>
      </c>
      <c r="U7">
        <v>0.377238800189373</v>
      </c>
      <c r="V7">
        <v>0.21794457018594501</v>
      </c>
      <c r="W7">
        <v>5.1113010168963899E-2</v>
      </c>
    </row>
    <row r="8" spans="1:23">
      <c r="A8" t="s">
        <v>27</v>
      </c>
      <c r="B8" s="3">
        <v>2.4724498015748399E-11</v>
      </c>
      <c r="C8">
        <v>5.8382909624342699E-2</v>
      </c>
      <c r="D8">
        <v>6.2363754804756798E-3</v>
      </c>
      <c r="E8">
        <v>0.19339754835343101</v>
      </c>
      <c r="F8" t="s">
        <v>45</v>
      </c>
      <c r="G8">
        <v>0.69891624492957405</v>
      </c>
      <c r="H8">
        <v>0.11058396769260501</v>
      </c>
      <c r="I8">
        <v>0.94687158417093797</v>
      </c>
      <c r="J8">
        <v>0.25115622133959598</v>
      </c>
      <c r="K8">
        <v>0.46294346793591601</v>
      </c>
      <c r="L8">
        <v>0.411640015453757</v>
      </c>
      <c r="M8">
        <v>1.4108205767810101E-4</v>
      </c>
      <c r="N8">
        <v>8.6111583647695798E-3</v>
      </c>
      <c r="O8">
        <v>0.59590278536233499</v>
      </c>
      <c r="P8">
        <v>2.51320921141952E-2</v>
      </c>
      <c r="Q8">
        <v>9.5733608805233697E-2</v>
      </c>
      <c r="R8">
        <v>7.0298812207237802E-4</v>
      </c>
      <c r="S8">
        <v>1</v>
      </c>
      <c r="T8">
        <v>2.2390099513496401E-4</v>
      </c>
      <c r="U8">
        <v>2.601145929491E-2</v>
      </c>
      <c r="V8">
        <v>1.66008743593027E-2</v>
      </c>
      <c r="W8">
        <v>0.41694779359717199</v>
      </c>
    </row>
    <row r="9" spans="1:23">
      <c r="A9" t="s">
        <v>28</v>
      </c>
      <c r="B9" s="3">
        <v>7.9956011572460099E-13</v>
      </c>
      <c r="C9">
        <v>0.11552569111843</v>
      </c>
      <c r="D9">
        <v>1.09275014602016E-2</v>
      </c>
      <c r="E9">
        <v>0.342922937832007</v>
      </c>
      <c r="F9">
        <v>0.69891624492957405</v>
      </c>
      <c r="G9" t="s">
        <v>45</v>
      </c>
      <c r="H9">
        <v>3.7782327124267198E-2</v>
      </c>
      <c r="I9">
        <v>0.64362846138335905</v>
      </c>
      <c r="J9">
        <v>0.41175146761167403</v>
      </c>
      <c r="K9">
        <v>0.32457599540064502</v>
      </c>
      <c r="L9">
        <v>0.21094838741267399</v>
      </c>
      <c r="M9" s="3">
        <v>1.6885849524494901E-5</v>
      </c>
      <c r="N9">
        <v>2.0628538778480799E-2</v>
      </c>
      <c r="O9">
        <v>0.35676727241231998</v>
      </c>
      <c r="P9">
        <v>6.3232502592088805E-2</v>
      </c>
      <c r="Q9">
        <v>0.17262972428735801</v>
      </c>
      <c r="R9">
        <v>1.08316537865682E-4</v>
      </c>
      <c r="S9">
        <v>0.73613158250948096</v>
      </c>
      <c r="T9" s="3">
        <v>4.1310661169478903E-5</v>
      </c>
      <c r="U9">
        <v>6.3164533401424902E-2</v>
      </c>
      <c r="V9">
        <v>3.7950919907052003E-2</v>
      </c>
      <c r="W9">
        <v>0.26765308507124602</v>
      </c>
    </row>
    <row r="10" spans="1:23">
      <c r="A10" t="s">
        <v>29</v>
      </c>
      <c r="B10" s="3">
        <v>9.4497156617918201E-9</v>
      </c>
      <c r="C10">
        <v>9.3734162393614695E-4</v>
      </c>
      <c r="D10" s="3">
        <v>7.3170446797006706E-5</v>
      </c>
      <c r="E10">
        <v>2.97365713703547E-3</v>
      </c>
      <c r="F10">
        <v>0.11058396769260501</v>
      </c>
      <c r="G10">
        <v>3.7782327124267198E-2</v>
      </c>
      <c r="H10" t="s">
        <v>45</v>
      </c>
      <c r="I10">
        <v>0.14440553014218999</v>
      </c>
      <c r="J10">
        <v>1.39671284418463E-2</v>
      </c>
      <c r="K10">
        <v>0.66074164644787803</v>
      </c>
      <c r="L10">
        <v>0.50537492208675905</v>
      </c>
      <c r="M10">
        <v>1.1753683248042801E-2</v>
      </c>
      <c r="N10" s="3">
        <v>7.0082916362216296E-6</v>
      </c>
      <c r="O10">
        <v>0.35010038803064703</v>
      </c>
      <c r="P10">
        <v>1.3443980588557399E-4</v>
      </c>
      <c r="Q10">
        <v>8.7787091772497901E-4</v>
      </c>
      <c r="R10">
        <v>3.2124299542021201E-2</v>
      </c>
      <c r="S10">
        <v>0.121497172833092</v>
      </c>
      <c r="T10">
        <v>1.6662716178224901E-2</v>
      </c>
      <c r="U10" s="3">
        <v>6.1246904775488407E-5</v>
      </c>
      <c r="V10" s="3">
        <v>7.8500978591080698E-5</v>
      </c>
      <c r="W10">
        <v>0.64498106941863698</v>
      </c>
    </row>
    <row r="11" spans="1:23">
      <c r="A11" t="s">
        <v>30</v>
      </c>
      <c r="B11" s="3">
        <v>1.24664210568498E-10</v>
      </c>
      <c r="C11">
        <v>5.3642694912848697E-2</v>
      </c>
      <c r="D11">
        <v>5.5588979537594396E-3</v>
      </c>
      <c r="E11">
        <v>0.182434531924799</v>
      </c>
      <c r="F11">
        <v>0.94687158417093797</v>
      </c>
      <c r="G11">
        <v>0.64362846138335905</v>
      </c>
      <c r="H11">
        <v>0.14440553014218999</v>
      </c>
      <c r="I11" t="s">
        <v>45</v>
      </c>
      <c r="J11">
        <v>0.243623837435929</v>
      </c>
      <c r="K11">
        <v>0.56307724932700398</v>
      </c>
      <c r="L11">
        <v>0.47810073754898602</v>
      </c>
      <c r="M11">
        <v>2.8156782362275201E-4</v>
      </c>
      <c r="N11">
        <v>7.0463439509941298E-3</v>
      </c>
      <c r="O11">
        <v>0.68497647922206095</v>
      </c>
      <c r="P11">
        <v>2.20836133126836E-2</v>
      </c>
      <c r="Q11">
        <v>7.6317899532119995E-2</v>
      </c>
      <c r="R11">
        <v>1.17961941209847E-3</v>
      </c>
      <c r="S11">
        <v>0.94476627070002905</v>
      </c>
      <c r="T11">
        <v>5.6313575314361896E-4</v>
      </c>
      <c r="U11">
        <v>2.24342975009033E-2</v>
      </c>
      <c r="V11">
        <v>1.44722242790979E-2</v>
      </c>
      <c r="W11">
        <v>0.50012197219565202</v>
      </c>
    </row>
    <row r="12" spans="1:23">
      <c r="A12" t="s">
        <v>31</v>
      </c>
      <c r="B12" s="3">
        <v>4.8993435048376898E-11</v>
      </c>
      <c r="C12">
        <v>0.61996853945063801</v>
      </c>
      <c r="D12">
        <v>0.12787725891711901</v>
      </c>
      <c r="E12">
        <v>0.93048017661539795</v>
      </c>
      <c r="F12">
        <v>0.25115622133959598</v>
      </c>
      <c r="G12">
        <v>0.41175146761167403</v>
      </c>
      <c r="H12">
        <v>1.39671284418463E-2</v>
      </c>
      <c r="I12">
        <v>0.243623837435929</v>
      </c>
      <c r="J12" t="s">
        <v>45</v>
      </c>
      <c r="K12">
        <v>0.10117127969171701</v>
      </c>
      <c r="L12">
        <v>6.9694937756407893E-2</v>
      </c>
      <c r="M12" s="3">
        <v>2.1446869289314899E-5</v>
      </c>
      <c r="N12">
        <v>0.31007894416827497</v>
      </c>
      <c r="O12">
        <v>0.11817141306107599</v>
      </c>
      <c r="P12">
        <v>0.44625004830769499</v>
      </c>
      <c r="Q12">
        <v>0.78286178430060105</v>
      </c>
      <c r="R12" s="3">
        <v>9.5302394235411396E-5</v>
      </c>
      <c r="S12">
        <v>0.27146666030544297</v>
      </c>
      <c r="T12" s="3">
        <v>4.4683453764272697E-5</v>
      </c>
      <c r="U12">
        <v>0.52816911127527399</v>
      </c>
      <c r="V12">
        <v>0.37501537479403602</v>
      </c>
      <c r="W12">
        <v>9.0576900111209502E-2</v>
      </c>
    </row>
    <row r="13" spans="1:23">
      <c r="A13" t="s">
        <v>32</v>
      </c>
      <c r="B13" s="3">
        <v>4.4636477183763702E-6</v>
      </c>
      <c r="C13">
        <v>2.7108852425662602E-2</v>
      </c>
      <c r="D13">
        <v>2.8646209413241701E-3</v>
      </c>
      <c r="E13">
        <v>8.2470451385097496E-2</v>
      </c>
      <c r="F13">
        <v>0.46294346793591601</v>
      </c>
      <c r="G13">
        <v>0.32457599540064502</v>
      </c>
      <c r="H13">
        <v>0.66074164644787803</v>
      </c>
      <c r="I13">
        <v>0.56307724932700398</v>
      </c>
      <c r="J13">
        <v>0.10117127969171701</v>
      </c>
      <c r="K13" t="s">
        <v>45</v>
      </c>
      <c r="L13">
        <v>1</v>
      </c>
      <c r="M13">
        <v>2.7859638542764999E-2</v>
      </c>
      <c r="N13">
        <v>4.4217389766464596E-3</v>
      </c>
      <c r="O13">
        <v>0.80685873191411395</v>
      </c>
      <c r="P13">
        <v>1.1614525693093E-2</v>
      </c>
      <c r="Q13">
        <v>3.7454575874754203E-2</v>
      </c>
      <c r="R13">
        <v>4.4997761114960802E-2</v>
      </c>
      <c r="S13">
        <v>0.50282832523367604</v>
      </c>
      <c r="T13">
        <v>2.9832553562949001E-2</v>
      </c>
      <c r="U13">
        <v>1.2102605674722201E-2</v>
      </c>
      <c r="V13">
        <v>7.2811102325915601E-3</v>
      </c>
      <c r="W13">
        <v>1</v>
      </c>
    </row>
    <row r="14" spans="1:23">
      <c r="A14" t="s">
        <v>33</v>
      </c>
      <c r="B14" s="3">
        <v>3.2885337502597901E-9</v>
      </c>
      <c r="C14">
        <v>8.0029678670757304E-3</v>
      </c>
      <c r="D14">
        <v>8.4367890918889599E-4</v>
      </c>
      <c r="E14">
        <v>3.4003481085895397E-2</v>
      </c>
      <c r="F14">
        <v>0.411640015453757</v>
      </c>
      <c r="G14">
        <v>0.21094838741267399</v>
      </c>
      <c r="H14">
        <v>0.50537492208675905</v>
      </c>
      <c r="I14">
        <v>0.47810073754898602</v>
      </c>
      <c r="J14">
        <v>6.9694937756407893E-2</v>
      </c>
      <c r="K14">
        <v>1</v>
      </c>
      <c r="L14" t="s">
        <v>45</v>
      </c>
      <c r="M14">
        <v>3.02984886495888E-3</v>
      </c>
      <c r="N14">
        <v>3.78440303307131E-4</v>
      </c>
      <c r="O14">
        <v>0.79733391511888596</v>
      </c>
      <c r="P14">
        <v>2.5024684269694402E-3</v>
      </c>
      <c r="Q14">
        <v>1.1998259713003501E-2</v>
      </c>
      <c r="R14">
        <v>8.8388289469727502E-3</v>
      </c>
      <c r="S14">
        <v>0.43044360499169698</v>
      </c>
      <c r="T14">
        <v>4.67158357596741E-3</v>
      </c>
      <c r="U14">
        <v>1.9902556887686001E-3</v>
      </c>
      <c r="V14">
        <v>1.40923236257389E-3</v>
      </c>
      <c r="W14">
        <v>0.94323520504273795</v>
      </c>
    </row>
    <row r="15" spans="1:23">
      <c r="A15" t="s">
        <v>34</v>
      </c>
      <c r="B15">
        <v>1.86774638240013E-3</v>
      </c>
      <c r="C15" s="3">
        <v>2.7080732233578398E-7</v>
      </c>
      <c r="D15" s="3">
        <v>5.4263524183252398E-8</v>
      </c>
      <c r="E15" s="3">
        <v>4.0303267716784598E-7</v>
      </c>
      <c r="F15">
        <v>1.4108205767810101E-4</v>
      </c>
      <c r="G15" s="3">
        <v>1.6885849524494901E-5</v>
      </c>
      <c r="H15">
        <v>1.1753683248042801E-2</v>
      </c>
      <c r="I15">
        <v>2.8156782362275201E-4</v>
      </c>
      <c r="J15" s="3">
        <v>2.1446869289314899E-5</v>
      </c>
      <c r="K15">
        <v>2.7859638542764999E-2</v>
      </c>
      <c r="L15">
        <v>3.02984886495888E-3</v>
      </c>
      <c r="M15" t="s">
        <v>45</v>
      </c>
      <c r="N15" s="3">
        <v>9.5366103184828695E-11</v>
      </c>
      <c r="O15">
        <v>1.6668524043721899E-3</v>
      </c>
      <c r="P15" s="3">
        <v>1.17846318727957E-8</v>
      </c>
      <c r="Q15" s="3">
        <v>1.1993182539448399E-7</v>
      </c>
      <c r="R15">
        <v>0.82114653058057296</v>
      </c>
      <c r="S15">
        <v>2.2565205274884001E-4</v>
      </c>
      <c r="T15">
        <v>0.95621751156357204</v>
      </c>
      <c r="U15" s="3">
        <v>1.3271109894978499E-9</v>
      </c>
      <c r="V15" s="3">
        <v>7.0569345087525798E-9</v>
      </c>
      <c r="W15">
        <v>1.35825733116597E-2</v>
      </c>
    </row>
    <row r="16" spans="1:23">
      <c r="A16" t="s">
        <v>35</v>
      </c>
      <c r="B16" s="3">
        <v>6.6457802954985395E-20</v>
      </c>
      <c r="C16">
        <v>0.72255361111010596</v>
      </c>
      <c r="D16">
        <v>0.44748727969355601</v>
      </c>
      <c r="E16">
        <v>0.20087423316386699</v>
      </c>
      <c r="F16">
        <v>8.6111583647695798E-3</v>
      </c>
      <c r="G16">
        <v>2.0628538778480799E-2</v>
      </c>
      <c r="H16" s="3">
        <v>7.0082916362216296E-6</v>
      </c>
      <c r="I16">
        <v>7.0463439509941298E-3</v>
      </c>
      <c r="J16">
        <v>0.31007894416827497</v>
      </c>
      <c r="K16">
        <v>4.4217389766464596E-3</v>
      </c>
      <c r="L16">
        <v>3.78440303307131E-4</v>
      </c>
      <c r="M16" s="3">
        <v>9.5366103184828695E-11</v>
      </c>
      <c r="N16" t="s">
        <v>45</v>
      </c>
      <c r="O16">
        <v>1.83463426342424E-3</v>
      </c>
      <c r="P16">
        <v>0.80316764481132297</v>
      </c>
      <c r="Q16">
        <v>0.422654800689655</v>
      </c>
      <c r="R16" s="3">
        <v>3.2165609571924899E-9</v>
      </c>
      <c r="S16">
        <v>1.13624056726826E-2</v>
      </c>
      <c r="T16" s="3">
        <v>3.62836018088732E-10</v>
      </c>
      <c r="U16">
        <v>0.70179771089234799</v>
      </c>
      <c r="V16">
        <v>1</v>
      </c>
      <c r="W16">
        <v>1.8260265933623099E-3</v>
      </c>
    </row>
    <row r="17" spans="1:23">
      <c r="A17" t="s">
        <v>36</v>
      </c>
      <c r="B17" s="3">
        <v>2.41235731960219E-9</v>
      </c>
      <c r="C17">
        <v>2.1014131819391799E-2</v>
      </c>
      <c r="D17">
        <v>1.89727296518305E-3</v>
      </c>
      <c r="E17">
        <v>7.0053654751455599E-2</v>
      </c>
      <c r="F17">
        <v>0.59590278536233499</v>
      </c>
      <c r="G17">
        <v>0.35676727241231998</v>
      </c>
      <c r="H17">
        <v>0.35010038803064703</v>
      </c>
      <c r="I17">
        <v>0.68497647922206095</v>
      </c>
      <c r="J17">
        <v>0.11817141306107599</v>
      </c>
      <c r="K17">
        <v>0.80685873191411395</v>
      </c>
      <c r="L17">
        <v>0.79733391511888596</v>
      </c>
      <c r="M17">
        <v>1.6668524043721899E-3</v>
      </c>
      <c r="N17">
        <v>1.83463426342424E-3</v>
      </c>
      <c r="O17" t="s">
        <v>45</v>
      </c>
      <c r="P17">
        <v>7.9547074056027199E-3</v>
      </c>
      <c r="Q17">
        <v>3.3060408309400498E-2</v>
      </c>
      <c r="R17">
        <v>5.3936204536096004E-3</v>
      </c>
      <c r="S17">
        <v>0.62980896777690798</v>
      </c>
      <c r="T17">
        <v>2.6921250900454E-3</v>
      </c>
      <c r="U17">
        <v>6.9384218008064803E-3</v>
      </c>
      <c r="V17">
        <v>4.8729841158466902E-3</v>
      </c>
      <c r="W17">
        <v>0.76686335895317503</v>
      </c>
    </row>
    <row r="18" spans="1:23">
      <c r="A18" t="s">
        <v>37</v>
      </c>
      <c r="B18" s="3">
        <v>1.4338696543289901E-16</v>
      </c>
      <c r="C18">
        <v>0.92624394422282097</v>
      </c>
      <c r="D18">
        <v>0.315697131313251</v>
      </c>
      <c r="E18">
        <v>0.33996384929780099</v>
      </c>
      <c r="F18">
        <v>2.51320921141952E-2</v>
      </c>
      <c r="G18">
        <v>6.3232502592088805E-2</v>
      </c>
      <c r="H18">
        <v>1.3443980588557399E-4</v>
      </c>
      <c r="I18">
        <v>2.20836133126836E-2</v>
      </c>
      <c r="J18">
        <v>0.44625004830769499</v>
      </c>
      <c r="K18">
        <v>1.1614525693093E-2</v>
      </c>
      <c r="L18">
        <v>2.5024684269694402E-3</v>
      </c>
      <c r="M18" s="3">
        <v>1.17846318727957E-8</v>
      </c>
      <c r="N18">
        <v>0.80316764481132297</v>
      </c>
      <c r="O18">
        <v>7.9547074056027199E-3</v>
      </c>
      <c r="P18" t="s">
        <v>45</v>
      </c>
      <c r="Q18">
        <v>0.61266768872685595</v>
      </c>
      <c r="R18" s="3">
        <v>1.3257099177942899E-7</v>
      </c>
      <c r="S18">
        <v>3.5200797762727901E-2</v>
      </c>
      <c r="T18" s="3">
        <v>2.69300514381849E-8</v>
      </c>
      <c r="U18">
        <v>0.87094588938939399</v>
      </c>
      <c r="V18">
        <v>0.85574111847438095</v>
      </c>
      <c r="W18">
        <v>6.8584440796260202E-3</v>
      </c>
    </row>
    <row r="19" spans="1:23">
      <c r="A19" t="s">
        <v>38</v>
      </c>
      <c r="B19" s="3">
        <v>3.11125318714959E-15</v>
      </c>
      <c r="C19">
        <v>0.78929030431783698</v>
      </c>
      <c r="D19">
        <v>0.163357142533611</v>
      </c>
      <c r="E19">
        <v>0.70094359656020799</v>
      </c>
      <c r="F19">
        <v>9.5733608805233697E-2</v>
      </c>
      <c r="G19">
        <v>0.17262972428735801</v>
      </c>
      <c r="H19">
        <v>8.7787091772497901E-4</v>
      </c>
      <c r="I19">
        <v>7.6317899532119995E-2</v>
      </c>
      <c r="J19">
        <v>0.78286178430060105</v>
      </c>
      <c r="K19">
        <v>3.7454575874754203E-2</v>
      </c>
      <c r="L19">
        <v>1.1998259713003501E-2</v>
      </c>
      <c r="M19" s="3">
        <v>1.1993182539448399E-7</v>
      </c>
      <c r="N19">
        <v>0.422654800689655</v>
      </c>
      <c r="O19">
        <v>3.3060408309400498E-2</v>
      </c>
      <c r="P19">
        <v>0.61266768872685595</v>
      </c>
      <c r="Q19" t="s">
        <v>45</v>
      </c>
      <c r="R19" s="3">
        <v>1.1945465562212099E-6</v>
      </c>
      <c r="S19">
        <v>0.11284958003583601</v>
      </c>
      <c r="T19" s="3">
        <v>3.6191675492343599E-7</v>
      </c>
      <c r="U19">
        <v>0.69538197875862695</v>
      </c>
      <c r="V19">
        <v>0.484161467138298</v>
      </c>
      <c r="W19">
        <v>2.2253347334721701E-2</v>
      </c>
    </row>
    <row r="20" spans="1:23">
      <c r="A20" t="s">
        <v>39</v>
      </c>
      <c r="B20">
        <v>1.4269511975040299E-3</v>
      </c>
      <c r="C20" s="3">
        <v>2.0139222686031601E-6</v>
      </c>
      <c r="D20" s="3">
        <v>2.6138196199943497E-7</v>
      </c>
      <c r="E20" s="3">
        <v>4.3020443414244197E-6</v>
      </c>
      <c r="F20">
        <v>7.0298812207237802E-4</v>
      </c>
      <c r="G20">
        <v>1.08316537865682E-4</v>
      </c>
      <c r="H20">
        <v>3.2124299542021201E-2</v>
      </c>
      <c r="I20">
        <v>1.17961941209847E-3</v>
      </c>
      <c r="J20" s="3">
        <v>9.5302394235411396E-5</v>
      </c>
      <c r="K20">
        <v>4.4997761114960802E-2</v>
      </c>
      <c r="L20">
        <v>8.8388289469727502E-3</v>
      </c>
      <c r="M20">
        <v>0.82114653058057296</v>
      </c>
      <c r="N20" s="3">
        <v>3.2165609571924899E-9</v>
      </c>
      <c r="O20">
        <v>5.3936204536096004E-3</v>
      </c>
      <c r="P20" s="3">
        <v>1.3257099177942899E-7</v>
      </c>
      <c r="Q20" s="3">
        <v>1.1945465562212099E-6</v>
      </c>
      <c r="R20" t="s">
        <v>45</v>
      </c>
      <c r="S20">
        <v>9.8901198166298694E-4</v>
      </c>
      <c r="T20">
        <v>0.90747523191786805</v>
      </c>
      <c r="U20" s="3">
        <v>2.87463164884969E-8</v>
      </c>
      <c r="V20" s="3">
        <v>6.6617953542804504E-8</v>
      </c>
      <c r="W20">
        <v>2.8375471631902599E-2</v>
      </c>
    </row>
    <row r="21" spans="1:23">
      <c r="A21" t="s">
        <v>40</v>
      </c>
      <c r="B21" s="3">
        <v>1.15576206081715E-10</v>
      </c>
      <c r="C21">
        <v>7.15316282258808E-2</v>
      </c>
      <c r="D21">
        <v>6.6072423996526297E-3</v>
      </c>
      <c r="E21">
        <v>0.22381165251434099</v>
      </c>
      <c r="F21">
        <v>1</v>
      </c>
      <c r="G21">
        <v>0.73613158250948096</v>
      </c>
      <c r="H21">
        <v>0.121497172833092</v>
      </c>
      <c r="I21">
        <v>0.94476627070002905</v>
      </c>
      <c r="J21">
        <v>0.27146666030544297</v>
      </c>
      <c r="K21">
        <v>0.50282832523367604</v>
      </c>
      <c r="L21">
        <v>0.43044360499169698</v>
      </c>
      <c r="M21">
        <v>2.2565205274884001E-4</v>
      </c>
      <c r="N21">
        <v>1.13624056726826E-2</v>
      </c>
      <c r="O21">
        <v>0.62980896777690798</v>
      </c>
      <c r="P21">
        <v>3.5200797762727901E-2</v>
      </c>
      <c r="Q21">
        <v>0.11284958003583601</v>
      </c>
      <c r="R21">
        <v>9.8901198166298694E-4</v>
      </c>
      <c r="S21" t="s">
        <v>45</v>
      </c>
      <c r="T21">
        <v>4.64334330168091E-4</v>
      </c>
      <c r="U21">
        <v>3.4408144903158099E-2</v>
      </c>
      <c r="V21">
        <v>1.9772007683129401E-2</v>
      </c>
      <c r="W21">
        <v>0.44672290111118601</v>
      </c>
    </row>
    <row r="22" spans="1:23">
      <c r="A22" t="s">
        <v>41</v>
      </c>
      <c r="B22">
        <v>1.82469692090921E-3</v>
      </c>
      <c r="C22" s="3">
        <v>5.2964809592490096E-7</v>
      </c>
      <c r="D22" s="3">
        <v>9.7810559076887103E-8</v>
      </c>
      <c r="E22" s="3">
        <v>1.09395296665206E-6</v>
      </c>
      <c r="F22">
        <v>2.2390099513496401E-4</v>
      </c>
      <c r="G22" s="3">
        <v>4.1310661169478903E-5</v>
      </c>
      <c r="H22">
        <v>1.6662716178224901E-2</v>
      </c>
      <c r="I22">
        <v>5.6313575314361896E-4</v>
      </c>
      <c r="J22" s="3">
        <v>4.4683453764272697E-5</v>
      </c>
      <c r="K22">
        <v>2.9832553562949001E-2</v>
      </c>
      <c r="L22">
        <v>4.67158357596741E-3</v>
      </c>
      <c r="M22">
        <v>0.95621751156357204</v>
      </c>
      <c r="N22" s="3">
        <v>3.62836018088732E-10</v>
      </c>
      <c r="O22">
        <v>2.6921250900454E-3</v>
      </c>
      <c r="P22" s="3">
        <v>2.69300514381849E-8</v>
      </c>
      <c r="Q22" s="3">
        <v>3.6191675492343599E-7</v>
      </c>
      <c r="R22">
        <v>0.90747523191786805</v>
      </c>
      <c r="S22">
        <v>4.64334330168091E-4</v>
      </c>
      <c r="T22" t="s">
        <v>45</v>
      </c>
      <c r="U22" s="3">
        <v>4.8555093223690901E-9</v>
      </c>
      <c r="V22" s="3">
        <v>1.7360308601954701E-8</v>
      </c>
      <c r="W22">
        <v>1.95654676354905E-2</v>
      </c>
    </row>
    <row r="23" spans="1:23">
      <c r="A23" t="s">
        <v>42</v>
      </c>
      <c r="B23" s="3">
        <v>2.0796094595058901E-18</v>
      </c>
      <c r="C23">
        <v>1</v>
      </c>
      <c r="D23">
        <v>0.246966551769602</v>
      </c>
      <c r="E23">
        <v>0.377238800189373</v>
      </c>
      <c r="F23">
        <v>2.601145929491E-2</v>
      </c>
      <c r="G23">
        <v>6.3164533401424902E-2</v>
      </c>
      <c r="H23" s="3">
        <v>6.1246904775488407E-5</v>
      </c>
      <c r="I23">
        <v>2.24342975009033E-2</v>
      </c>
      <c r="J23">
        <v>0.52816911127527399</v>
      </c>
      <c r="K23">
        <v>1.2102605674722201E-2</v>
      </c>
      <c r="L23">
        <v>1.9902556887686001E-3</v>
      </c>
      <c r="M23" s="3">
        <v>1.3271109894978499E-9</v>
      </c>
      <c r="N23">
        <v>0.70179771089234799</v>
      </c>
      <c r="O23">
        <v>6.9384218008064803E-3</v>
      </c>
      <c r="P23">
        <v>0.87094588938939399</v>
      </c>
      <c r="Q23">
        <v>0.69538197875862695</v>
      </c>
      <c r="R23" s="3">
        <v>2.87463164884969E-8</v>
      </c>
      <c r="S23">
        <v>3.4408144903158099E-2</v>
      </c>
      <c r="T23" s="3">
        <v>4.8555093223690901E-9</v>
      </c>
      <c r="U23" t="s">
        <v>45</v>
      </c>
      <c r="V23">
        <v>0.67345499414042898</v>
      </c>
      <c r="W23">
        <v>6.3257481595856797E-3</v>
      </c>
    </row>
    <row r="24" spans="1:23">
      <c r="A24" t="s">
        <v>43</v>
      </c>
      <c r="B24" s="3">
        <v>1.2660473193674401E-16</v>
      </c>
      <c r="C24">
        <v>0.70248649113929296</v>
      </c>
      <c r="D24">
        <v>0.48696289747101001</v>
      </c>
      <c r="E24">
        <v>0.21794457018594501</v>
      </c>
      <c r="F24">
        <v>1.66008743593027E-2</v>
      </c>
      <c r="G24">
        <v>3.7950919907052003E-2</v>
      </c>
      <c r="H24" s="3">
        <v>7.8500978591080698E-5</v>
      </c>
      <c r="I24">
        <v>1.44722242790979E-2</v>
      </c>
      <c r="J24">
        <v>0.37501537479403602</v>
      </c>
      <c r="K24">
        <v>7.2811102325915601E-3</v>
      </c>
      <c r="L24">
        <v>1.40923236257389E-3</v>
      </c>
      <c r="M24" s="3">
        <v>7.0569345087525798E-9</v>
      </c>
      <c r="N24">
        <v>1</v>
      </c>
      <c r="O24">
        <v>4.8729841158466902E-3</v>
      </c>
      <c r="P24">
        <v>0.85574111847438095</v>
      </c>
      <c r="Q24">
        <v>0.484161467138298</v>
      </c>
      <c r="R24" s="3">
        <v>6.6617953542804504E-8</v>
      </c>
      <c r="S24">
        <v>1.9772007683129401E-2</v>
      </c>
      <c r="T24" s="3">
        <v>1.7360308601954701E-8</v>
      </c>
      <c r="U24">
        <v>0.67345499414042898</v>
      </c>
      <c r="V24" t="s">
        <v>45</v>
      </c>
      <c r="W24">
        <v>4.1813671775695104E-3</v>
      </c>
    </row>
    <row r="25" spans="1:23">
      <c r="A25" t="s">
        <v>44</v>
      </c>
      <c r="B25" s="3">
        <v>4.2181461137295601E-7</v>
      </c>
      <c r="C25">
        <v>1.46443106950499E-2</v>
      </c>
      <c r="D25">
        <v>1.63994639151075E-3</v>
      </c>
      <c r="E25">
        <v>5.1113010168963899E-2</v>
      </c>
      <c r="F25">
        <v>0.41694779359717199</v>
      </c>
      <c r="G25">
        <v>0.26765308507124602</v>
      </c>
      <c r="H25">
        <v>0.64498106941863698</v>
      </c>
      <c r="I25">
        <v>0.50012197219565202</v>
      </c>
      <c r="J25">
        <v>9.0576900111209502E-2</v>
      </c>
      <c r="K25">
        <v>1</v>
      </c>
      <c r="L25">
        <v>0.94323520504273795</v>
      </c>
      <c r="M25">
        <v>1.35825733116597E-2</v>
      </c>
      <c r="N25">
        <v>1.8260265933623099E-3</v>
      </c>
      <c r="O25">
        <v>0.76686335895317503</v>
      </c>
      <c r="P25">
        <v>6.8584440796260202E-3</v>
      </c>
      <c r="Q25">
        <v>2.2253347334721701E-2</v>
      </c>
      <c r="R25">
        <v>2.8375471631902599E-2</v>
      </c>
      <c r="S25">
        <v>0.44672290111118601</v>
      </c>
      <c r="T25">
        <v>1.95654676354905E-2</v>
      </c>
      <c r="U25">
        <v>6.3257481595856797E-3</v>
      </c>
      <c r="V25">
        <v>4.1813671775695104E-3</v>
      </c>
      <c r="W25" t="s">
        <v>45</v>
      </c>
    </row>
    <row r="28" spans="1:23">
      <c r="A28" t="s">
        <v>46</v>
      </c>
      <c r="D28">
        <v>0.05</v>
      </c>
    </row>
    <row r="29" spans="1:23">
      <c r="A29" t="s">
        <v>47</v>
      </c>
      <c r="D29">
        <f>COUNT(B4:W25)/2</f>
        <v>231</v>
      </c>
    </row>
    <row r="30" spans="1:23">
      <c r="A30" t="s">
        <v>48</v>
      </c>
      <c r="D30">
        <f>D28/D29</f>
        <v>2.1645021645021645E-4</v>
      </c>
    </row>
    <row r="32" spans="1:23">
      <c r="A32" t="s">
        <v>50</v>
      </c>
    </row>
    <row r="33" spans="1:3">
      <c r="A33" t="s">
        <v>51</v>
      </c>
    </row>
    <row r="34" spans="1:3">
      <c r="A34" t="s">
        <v>49</v>
      </c>
    </row>
    <row r="36" spans="1:3">
      <c r="A36" s="5" t="s">
        <v>60</v>
      </c>
    </row>
    <row r="37" spans="1:3">
      <c r="B37" t="s">
        <v>58</v>
      </c>
      <c r="C37" t="s">
        <v>55</v>
      </c>
    </row>
    <row r="38" spans="1:3">
      <c r="A38" t="s">
        <v>52</v>
      </c>
      <c r="B38">
        <v>187</v>
      </c>
      <c r="C38">
        <v>2196</v>
      </c>
    </row>
    <row r="39" spans="1:3">
      <c r="A39" t="s">
        <v>53</v>
      </c>
      <c r="B39">
        <v>1819</v>
      </c>
      <c r="C39">
        <f>48862-C38</f>
        <v>46666</v>
      </c>
    </row>
    <row r="41" spans="1:3">
      <c r="A41" t="s">
        <v>59</v>
      </c>
    </row>
    <row r="42" spans="1:3">
      <c r="A42" t="s">
        <v>61</v>
      </c>
    </row>
    <row r="43" spans="1:3">
      <c r="A43" t="s">
        <v>56</v>
      </c>
    </row>
    <row r="44" spans="1:3">
      <c r="A44" t="s">
        <v>69</v>
      </c>
    </row>
    <row r="45" spans="1:3">
      <c r="A45" t="s">
        <v>57</v>
      </c>
    </row>
    <row r="46" spans="1:3">
      <c r="A46" t="s">
        <v>62</v>
      </c>
    </row>
    <row r="47" spans="1:3">
      <c r="A47">
        <v>2.1845159999999999</v>
      </c>
    </row>
  </sheetData>
  <conditionalFormatting sqref="C4:W4 B25:V25 B24:U24 W24 B23:T23 V23:W23 B22:S22 U22:W22 B21:R21 T21:W21 B20:Q20 S20:W20 B19:P19 R19:W19 B18:O18 Q18:W18 B17:N17 P17:W17 B16:M16 O16:W16 B15:L15 N15:W15 B14:K14 M14:W14 B13:J13 L13:W13 B12:I12 K12:W12 B11:H11 J11:W11 B10:G10 I10:W10 B9:F9 H9:W9 B8:E8 G8:W8 B7:D7 F7:W7 B6:C6 E6:W6 B5 D5:W5">
    <cfRule type="cellIs" dxfId="2" priority="1" operator="lessThan">
      <formula>$D$30</formula>
    </cfRule>
    <cfRule type="cellIs" dxfId="1" priority="2" operator="greaterThan">
      <formula>$D$28</formula>
    </cfRule>
    <cfRule type="cellIs" dxfId="0" priority="3" operator="lessThan">
      <formula>$D$28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Up_in_Testis</vt:lpstr>
      <vt:lpstr>Up_in_Ovary</vt:lpstr>
      <vt:lpstr>Up_in_Male</vt:lpstr>
      <vt:lpstr>Up_in_Female</vt:lpstr>
      <vt:lpstr>Fisher's exact LG23 versus all</vt:lpstr>
      <vt:lpstr>Fisher's exact LG1 versus all</vt:lpstr>
    </vt:vector>
  </TitlesOfParts>
  <Company>University Base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trid Böhne</dc:creator>
  <cp:lastModifiedBy>Astrid Böhne</cp:lastModifiedBy>
  <dcterms:created xsi:type="dcterms:W3CDTF">2013-08-26T14:33:05Z</dcterms:created>
  <dcterms:modified xsi:type="dcterms:W3CDTF">2014-06-04T15:21:18Z</dcterms:modified>
</cp:coreProperties>
</file>